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anuscript\YangWG\PloSONe\Final\SupplementaryFigsTables\"/>
    </mc:Choice>
  </mc:AlternateContent>
  <bookViews>
    <workbookView xWindow="0" yWindow="0" windowWidth="28800" windowHeight="12240"/>
  </bookViews>
  <sheets>
    <sheet name="Table S4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1" i="3" l="1"/>
  <c r="J92" i="3"/>
  <c r="J93" i="3"/>
  <c r="J94" i="3"/>
  <c r="J95" i="3"/>
  <c r="J96" i="3"/>
  <c r="J97" i="3"/>
  <c r="J98" i="3"/>
  <c r="J99" i="3"/>
  <c r="J100" i="3"/>
  <c r="J101" i="3"/>
  <c r="J102" i="3"/>
  <c r="J103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5" i="3"/>
  <c r="J6" i="3"/>
  <c r="J7" i="3"/>
  <c r="J4" i="3"/>
  <c r="J105" i="3" s="1"/>
  <c r="I95" i="3"/>
  <c r="I96" i="3"/>
  <c r="I97" i="3"/>
  <c r="I98" i="3"/>
  <c r="I99" i="3"/>
  <c r="I100" i="3"/>
  <c r="I101" i="3"/>
  <c r="I102" i="3"/>
  <c r="I103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5" i="3"/>
  <c r="I6" i="3"/>
  <c r="I105" i="3" s="1"/>
  <c r="I7" i="3"/>
  <c r="I8" i="3"/>
  <c r="I9" i="3"/>
  <c r="I10" i="3"/>
  <c r="I11" i="3"/>
  <c r="I4" i="3"/>
  <c r="I106" i="3" s="1"/>
  <c r="H101" i="3"/>
  <c r="H102" i="3"/>
  <c r="H103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4" i="3"/>
  <c r="H105" i="3" s="1"/>
  <c r="H106" i="3" l="1"/>
  <c r="J106" i="3"/>
</calcChain>
</file>

<file path=xl/sharedStrings.xml><?xml version="1.0" encoding="utf-8"?>
<sst xmlns="http://schemas.openxmlformats.org/spreadsheetml/2006/main" count="116" uniqueCount="113">
  <si>
    <t>A3-2-3</t>
  </si>
  <si>
    <t>A3-4-6</t>
  </si>
  <si>
    <t>A3-12-2</t>
  </si>
  <si>
    <t>A3-17-3</t>
  </si>
  <si>
    <t>A3-19-5</t>
  </si>
  <si>
    <t>A3-34-2</t>
  </si>
  <si>
    <t>A3-39-6</t>
  </si>
  <si>
    <t>A3-49-3</t>
  </si>
  <si>
    <t>A3-61-3</t>
  </si>
  <si>
    <t>A3-70-1</t>
  </si>
  <si>
    <t>A3-78-4</t>
  </si>
  <si>
    <t>A3-84-3</t>
  </si>
  <si>
    <t>A3-84-4</t>
  </si>
  <si>
    <t>A3-84-6</t>
  </si>
  <si>
    <t>A3-103-2</t>
  </si>
  <si>
    <t>A3-150-3</t>
  </si>
  <si>
    <t>AD17-2-6</t>
  </si>
  <si>
    <t>AD19-1-4</t>
  </si>
  <si>
    <t>AD19-2-4</t>
  </si>
  <si>
    <t>AD21-1-1</t>
  </si>
  <si>
    <t>AD22-2-4</t>
  </si>
  <si>
    <t>AD25-2-5</t>
  </si>
  <si>
    <t>AD25-3-2</t>
  </si>
  <si>
    <t>AD25-3-3</t>
  </si>
  <si>
    <t>AD25-3-5</t>
  </si>
  <si>
    <t>AD25-3-6</t>
  </si>
  <si>
    <t>AD27-3-2</t>
  </si>
  <si>
    <t>AD28-2-2</t>
  </si>
  <si>
    <t>A3-16-2</t>
  </si>
  <si>
    <t>B3-1-5</t>
  </si>
  <si>
    <t>B3-3-3</t>
  </si>
  <si>
    <t>B3-7-5</t>
  </si>
  <si>
    <t>B3-19-2</t>
  </si>
  <si>
    <t>B3-19-5</t>
  </si>
  <si>
    <t>B3-30-3</t>
  </si>
  <si>
    <t>B3-41-4</t>
  </si>
  <si>
    <t>B3-43-1</t>
  </si>
  <si>
    <t>B3-44-4</t>
  </si>
  <si>
    <t>B3-49-2</t>
  </si>
  <si>
    <t>B3-69-4</t>
  </si>
  <si>
    <t>B3-91-5</t>
  </si>
  <si>
    <t>B3-100-2</t>
  </si>
  <si>
    <t>B3-122-3</t>
  </si>
  <si>
    <t>B3-176-4</t>
  </si>
  <si>
    <t>B3-178-5</t>
  </si>
  <si>
    <t>B3-186-2</t>
  </si>
  <si>
    <t>BA2-2-2</t>
  </si>
  <si>
    <t>BA2-2-4</t>
  </si>
  <si>
    <t>BA7-3-6</t>
  </si>
  <si>
    <t>BA12-1-3</t>
  </si>
  <si>
    <t>BA12-1-4</t>
  </si>
  <si>
    <t>BA15-2-1</t>
  </si>
  <si>
    <t>BA15-2-3</t>
  </si>
  <si>
    <t>BB1-2-1</t>
  </si>
  <si>
    <t>BB5-3-5</t>
  </si>
  <si>
    <t>BB28-2-2</t>
  </si>
  <si>
    <t>BC3-1-1</t>
  </si>
  <si>
    <t>BC3-3-3</t>
  </si>
  <si>
    <t>BC23-3-3</t>
  </si>
  <si>
    <t>BC36-1-4</t>
  </si>
  <si>
    <t>BD24-3-4</t>
  </si>
  <si>
    <t>C3-6-4</t>
  </si>
  <si>
    <t>C3-7-5</t>
  </si>
  <si>
    <t>C3-16-1</t>
  </si>
  <si>
    <t>C3-28-6</t>
  </si>
  <si>
    <t>C3-41-2</t>
  </si>
  <si>
    <t>C3-41-4</t>
  </si>
  <si>
    <t>C3-76-2</t>
  </si>
  <si>
    <t>C3-82-6</t>
  </si>
  <si>
    <t>C3-83-3</t>
  </si>
  <si>
    <t>C3-84-3</t>
  </si>
  <si>
    <t>C3-89-1</t>
  </si>
  <si>
    <t>C3-107-1</t>
  </si>
  <si>
    <t>C3-109-5</t>
  </si>
  <si>
    <t>C3-114-1</t>
  </si>
  <si>
    <t>C3-122-6</t>
  </si>
  <si>
    <t>C3-125-3</t>
  </si>
  <si>
    <t>C3-130-1</t>
  </si>
  <si>
    <t>C3-149-2</t>
  </si>
  <si>
    <t>C3-172-2</t>
  </si>
  <si>
    <t>C3-178-3</t>
  </si>
  <si>
    <t>C3-180-4</t>
  </si>
  <si>
    <t>C3-180-5</t>
  </si>
  <si>
    <t>C3-185-3</t>
  </si>
  <si>
    <t>CA2-1-3</t>
  </si>
  <si>
    <t>CA2-2-6</t>
  </si>
  <si>
    <t>CA3-3-4</t>
  </si>
  <si>
    <t>CA6-3-1</t>
  </si>
  <si>
    <t>CA13-2-3</t>
  </si>
  <si>
    <t>CA24-1-2</t>
  </si>
  <si>
    <t>CA24-1-6</t>
  </si>
  <si>
    <t>CA31-2-4</t>
  </si>
  <si>
    <t>CA31-2-6</t>
  </si>
  <si>
    <t>CB5-3-1</t>
  </si>
  <si>
    <t>C3-85-3</t>
  </si>
  <si>
    <t>Image J</t>
    <phoneticPr fontId="1" type="noConversion"/>
  </si>
  <si>
    <t>LeafShape</t>
    <phoneticPr fontId="1" type="noConversion"/>
  </si>
  <si>
    <t>Length(mm)</t>
    <phoneticPr fontId="1" type="noConversion"/>
  </si>
  <si>
    <t>Width(mm)</t>
    <phoneticPr fontId="1" type="noConversion"/>
  </si>
  <si>
    <t>Area(mm)</t>
    <phoneticPr fontId="1" type="noConversion"/>
  </si>
  <si>
    <t>Length(%)</t>
    <phoneticPr fontId="1" type="noConversion"/>
  </si>
  <si>
    <t>Width(%)</t>
    <phoneticPr fontId="1" type="noConversion"/>
  </si>
  <si>
    <t>Area(%)</t>
    <phoneticPr fontId="1" type="noConversion"/>
  </si>
  <si>
    <t>A3-4-4</t>
  </si>
  <si>
    <t>A3-6-5</t>
  </si>
  <si>
    <t>A3-16-6</t>
  </si>
  <si>
    <t>A3-28-1</t>
  </si>
  <si>
    <t>A3-78-3</t>
  </si>
  <si>
    <t>Leaf</t>
    <phoneticPr fontId="1" type="noConversion"/>
  </si>
  <si>
    <t>Relative Difference</t>
    <phoneticPr fontId="1" type="noConversion"/>
  </si>
  <si>
    <t>Average</t>
    <phoneticPr fontId="1" type="noConversion"/>
  </si>
  <si>
    <t>Std</t>
    <phoneticPr fontId="1" type="noConversion"/>
  </si>
  <si>
    <t>S3 Table Relative difference between leaf measurements with the two software ImageJ and LeafSha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_ "/>
    <numFmt numFmtId="165" formatCode="0.00_);[Red]\(0.00\)"/>
  </numFmts>
  <fonts count="5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165" fontId="2" fillId="0" borderId="0" xfId="0" applyNumberFormat="1" applyFont="1">
      <alignment vertical="center"/>
    </xf>
    <xf numFmtId="164" fontId="2" fillId="0" borderId="0" xfId="0" applyNumberFormat="1" applyFont="1">
      <alignment vertical="center"/>
    </xf>
    <xf numFmtId="0" fontId="4" fillId="0" borderId="0" xfId="0" applyFont="1">
      <alignment vertical="center"/>
    </xf>
    <xf numFmtId="165" fontId="4" fillId="0" borderId="0" xfId="0" applyNumberFormat="1" applyFont="1">
      <alignment vertical="center"/>
    </xf>
    <xf numFmtId="164" fontId="4" fillId="0" borderId="0" xfId="0" applyNumberFormat="1" applyFont="1">
      <alignment vertical="center"/>
    </xf>
    <xf numFmtId="0" fontId="4" fillId="0" borderId="0" xfId="0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6"/>
  <sheetViews>
    <sheetView tabSelected="1" workbookViewId="0">
      <selection sqref="A1:J1"/>
    </sheetView>
  </sheetViews>
  <sheetFormatPr defaultColWidth="8.6640625" defaultRowHeight="13.9"/>
  <cols>
    <col min="1" max="1" width="10" style="1" bestFit="1" customWidth="1"/>
    <col min="2" max="2" width="11.46484375" style="2" bestFit="1" customWidth="1"/>
    <col min="3" max="4" width="12.73046875" style="2" bestFit="1" customWidth="1"/>
    <col min="5" max="5" width="11.46484375" style="2" bestFit="1" customWidth="1"/>
    <col min="6" max="6" width="10.59765625" style="2" bestFit="1" customWidth="1"/>
    <col min="7" max="7" width="9.59765625" style="2" bestFit="1" customWidth="1"/>
    <col min="8" max="8" width="9.06640625" style="3" bestFit="1" customWidth="1"/>
    <col min="9" max="9" width="8.33203125" style="3" bestFit="1" customWidth="1"/>
    <col min="10" max="10" width="7.33203125" style="3" bestFit="1" customWidth="1"/>
    <col min="11" max="16384" width="8.6640625" style="1"/>
  </cols>
  <sheetData>
    <row r="1" spans="1:10" s="4" customFormat="1" ht="40.049999999999997" customHeight="1">
      <c r="A1" s="10" t="s">
        <v>112</v>
      </c>
      <c r="B1" s="10"/>
      <c r="C1" s="10"/>
      <c r="D1" s="10"/>
      <c r="E1" s="10"/>
      <c r="F1" s="10"/>
      <c r="G1" s="10"/>
      <c r="H1" s="10"/>
      <c r="I1" s="10"/>
      <c r="J1" s="10"/>
    </row>
    <row r="2" spans="1:10">
      <c r="A2" s="7" t="s">
        <v>108</v>
      </c>
      <c r="B2" s="8" t="s">
        <v>95</v>
      </c>
      <c r="C2" s="8"/>
      <c r="D2" s="8"/>
      <c r="E2" s="8" t="s">
        <v>96</v>
      </c>
      <c r="F2" s="8"/>
      <c r="G2" s="8"/>
      <c r="H2" s="9" t="s">
        <v>109</v>
      </c>
      <c r="I2" s="9"/>
      <c r="J2" s="9"/>
    </row>
    <row r="3" spans="1:10">
      <c r="A3" s="7"/>
      <c r="B3" s="5" t="s">
        <v>97</v>
      </c>
      <c r="C3" s="5" t="s">
        <v>98</v>
      </c>
      <c r="D3" s="5" t="s">
        <v>99</v>
      </c>
      <c r="E3" s="5" t="s">
        <v>97</v>
      </c>
      <c r="F3" s="5" t="s">
        <v>98</v>
      </c>
      <c r="G3" s="5" t="s">
        <v>99</v>
      </c>
      <c r="H3" s="6" t="s">
        <v>100</v>
      </c>
      <c r="I3" s="6" t="s">
        <v>101</v>
      </c>
      <c r="J3" s="6" t="s">
        <v>102</v>
      </c>
    </row>
    <row r="4" spans="1:10">
      <c r="A4" s="1" t="s">
        <v>14</v>
      </c>
      <c r="B4" s="2">
        <v>137.9312821</v>
      </c>
      <c r="C4" s="2">
        <v>107.1033333</v>
      </c>
      <c r="D4" s="2">
        <v>9510.0474809999996</v>
      </c>
      <c r="E4" s="2">
        <v>136.817488584893</v>
      </c>
      <c r="F4" s="2">
        <v>101.05568831922</v>
      </c>
      <c r="G4" s="2">
        <v>8910.0153202366891</v>
      </c>
      <c r="H4" s="3">
        <f>ROUND(ABS((B4-E4)/B4*100),2)</f>
        <v>0.81</v>
      </c>
      <c r="I4" s="3">
        <f>ROUND(ABS((C4-F4)/C4*100),2)</f>
        <v>5.65</v>
      </c>
      <c r="J4" s="3">
        <f>ROUND(ABS((D4-G4)/D4*100),2)</f>
        <v>6.31</v>
      </c>
    </row>
    <row r="5" spans="1:10">
      <c r="A5" s="1" t="s">
        <v>2</v>
      </c>
      <c r="B5" s="2">
        <v>119.8960684</v>
      </c>
      <c r="C5" s="2">
        <v>108.458</v>
      </c>
      <c r="D5" s="2">
        <v>8677.591692</v>
      </c>
      <c r="E5" s="2">
        <v>118.46165024928</v>
      </c>
      <c r="F5" s="2">
        <v>101.81752996246</v>
      </c>
      <c r="G5" s="2">
        <v>8279.4230306030495</v>
      </c>
      <c r="H5" s="3">
        <f t="shared" ref="H5:H68" si="0">ROUND(ABS((B5-E5)/B5*100),2)</f>
        <v>1.2</v>
      </c>
      <c r="I5" s="3">
        <f t="shared" ref="I5:I68" si="1">ROUND(ABS((C5-F5)/C5*100),2)</f>
        <v>6.12</v>
      </c>
      <c r="J5" s="3">
        <f t="shared" ref="J5:J68" si="2">ROUND(ABS((D5-G5)/D5*100),2)</f>
        <v>4.59</v>
      </c>
    </row>
    <row r="6" spans="1:10">
      <c r="A6" s="1" t="s">
        <v>15</v>
      </c>
      <c r="B6" s="2">
        <v>66.044444440000007</v>
      </c>
      <c r="C6" s="2">
        <v>55.96466667</v>
      </c>
      <c r="D6" s="2">
        <v>2349.479574</v>
      </c>
      <c r="E6" s="2">
        <v>63.236654027691998</v>
      </c>
      <c r="F6" s="2">
        <v>53.1991488185093</v>
      </c>
      <c r="G6" s="2">
        <v>2209.0686240495202</v>
      </c>
      <c r="H6" s="3">
        <f t="shared" si="0"/>
        <v>4.25</v>
      </c>
      <c r="I6" s="3">
        <f t="shared" si="1"/>
        <v>4.9400000000000004</v>
      </c>
      <c r="J6" s="3">
        <f t="shared" si="2"/>
        <v>5.98</v>
      </c>
    </row>
    <row r="7" spans="1:10">
      <c r="A7" s="1" t="s">
        <v>28</v>
      </c>
      <c r="B7" s="2">
        <v>98.643304839999999</v>
      </c>
      <c r="C7" s="2">
        <v>76.962000000000003</v>
      </c>
      <c r="D7" s="2">
        <v>4807.6042349999998</v>
      </c>
      <c r="E7" s="2">
        <v>97.4618191349699</v>
      </c>
      <c r="F7" s="2">
        <v>73.630000061770303</v>
      </c>
      <c r="G7" s="2">
        <v>4622.0822824950301</v>
      </c>
      <c r="H7" s="3">
        <f t="shared" si="0"/>
        <v>1.2</v>
      </c>
      <c r="I7" s="3">
        <f t="shared" si="1"/>
        <v>4.33</v>
      </c>
      <c r="J7" s="3">
        <f t="shared" si="2"/>
        <v>3.86</v>
      </c>
    </row>
    <row r="8" spans="1:10">
      <c r="A8" s="1" t="s">
        <v>105</v>
      </c>
      <c r="B8" s="2">
        <v>95.933789169999997</v>
      </c>
      <c r="C8" s="2">
        <v>75.014666669999997</v>
      </c>
      <c r="D8" s="2">
        <v>4691.2955650000004</v>
      </c>
      <c r="E8" s="2">
        <v>94.077021205356004</v>
      </c>
      <c r="F8" s="2">
        <v>69.8881379344148</v>
      </c>
      <c r="G8" s="2">
        <v>4329.7160999377202</v>
      </c>
      <c r="H8" s="3">
        <f t="shared" si="0"/>
        <v>1.94</v>
      </c>
      <c r="I8" s="3">
        <f t="shared" si="1"/>
        <v>6.83</v>
      </c>
      <c r="J8" s="3">
        <f t="shared" si="2"/>
        <v>7.71</v>
      </c>
    </row>
    <row r="9" spans="1:10">
      <c r="A9" s="1" t="s">
        <v>3</v>
      </c>
      <c r="B9" s="2">
        <v>143.09629630000001</v>
      </c>
      <c r="C9" s="2">
        <v>121.41200000000001</v>
      </c>
      <c r="D9" s="2">
        <v>11264.420099999999</v>
      </c>
      <c r="E9" s="2">
        <v>141.264244142525</v>
      </c>
      <c r="F9" s="2">
        <v>116.02849597893299</v>
      </c>
      <c r="G9" s="2">
        <v>10721.8829981894</v>
      </c>
      <c r="H9" s="3">
        <f t="shared" si="0"/>
        <v>1.28</v>
      </c>
      <c r="I9" s="3">
        <f t="shared" si="1"/>
        <v>4.43</v>
      </c>
      <c r="J9" s="3">
        <f t="shared" si="2"/>
        <v>4.82</v>
      </c>
    </row>
    <row r="10" spans="1:10">
      <c r="A10" s="1" t="s">
        <v>4</v>
      </c>
      <c r="B10" s="2">
        <v>135.0524217</v>
      </c>
      <c r="C10" s="2">
        <v>122.0046667</v>
      </c>
      <c r="D10" s="2">
        <v>11640.38013</v>
      </c>
      <c r="E10" s="2">
        <v>132.493248358003</v>
      </c>
      <c r="F10" s="2">
        <v>116.860748473252</v>
      </c>
      <c r="G10" s="2">
        <v>11072.5384435462</v>
      </c>
      <c r="H10" s="3">
        <f t="shared" si="0"/>
        <v>1.89</v>
      </c>
      <c r="I10" s="3">
        <f t="shared" si="1"/>
        <v>4.22</v>
      </c>
      <c r="J10" s="3">
        <f t="shared" si="2"/>
        <v>4.88</v>
      </c>
    </row>
    <row r="11" spans="1:10">
      <c r="A11" s="1" t="s">
        <v>0</v>
      </c>
      <c r="B11" s="2">
        <v>139.9634188</v>
      </c>
      <c r="C11" s="2">
        <v>118.2793333</v>
      </c>
      <c r="D11" s="2">
        <v>10462.80503</v>
      </c>
      <c r="E11" s="2">
        <v>135.410853680868</v>
      </c>
      <c r="F11" s="2">
        <v>112.575979046805</v>
      </c>
      <c r="G11" s="2">
        <v>9972.3414735085807</v>
      </c>
      <c r="H11" s="3">
        <f t="shared" si="0"/>
        <v>3.25</v>
      </c>
      <c r="I11" s="3">
        <f t="shared" si="1"/>
        <v>4.82</v>
      </c>
      <c r="J11" s="3">
        <f t="shared" si="2"/>
        <v>4.6900000000000004</v>
      </c>
    </row>
    <row r="12" spans="1:10">
      <c r="A12" s="1" t="s">
        <v>106</v>
      </c>
      <c r="B12" s="2">
        <v>118.2026211</v>
      </c>
      <c r="C12" s="2">
        <v>102.44666669999999</v>
      </c>
      <c r="D12" s="2">
        <v>8278.1821</v>
      </c>
      <c r="E12" s="2">
        <v>117.055033797609</v>
      </c>
      <c r="F12" s="2">
        <v>96.375867415610003</v>
      </c>
      <c r="G12" s="2">
        <v>7694.8930402496198</v>
      </c>
      <c r="H12" s="3">
        <f t="shared" si="0"/>
        <v>0.97</v>
      </c>
      <c r="I12" s="3">
        <f t="shared" si="1"/>
        <v>5.93</v>
      </c>
      <c r="J12" s="3">
        <f t="shared" si="2"/>
        <v>7.05</v>
      </c>
    </row>
    <row r="13" spans="1:10">
      <c r="A13" s="1" t="s">
        <v>5</v>
      </c>
      <c r="B13" s="2">
        <v>146.39851849999999</v>
      </c>
      <c r="C13" s="2">
        <v>142.1553333</v>
      </c>
      <c r="D13" s="2">
        <v>14575.45349</v>
      </c>
      <c r="E13" s="2">
        <v>145.34194934489901</v>
      </c>
      <c r="F13" s="2">
        <v>136.238213274825</v>
      </c>
      <c r="G13" s="2">
        <v>13932.1246756453</v>
      </c>
      <c r="H13" s="3">
        <f t="shared" si="0"/>
        <v>0.72</v>
      </c>
      <c r="I13" s="3">
        <f t="shared" si="1"/>
        <v>4.16</v>
      </c>
      <c r="J13" s="3">
        <f t="shared" si="2"/>
        <v>4.41</v>
      </c>
    </row>
    <row r="14" spans="1:10">
      <c r="A14" s="1" t="s">
        <v>6</v>
      </c>
      <c r="B14" s="2">
        <v>148.26131050000001</v>
      </c>
      <c r="C14" s="2">
        <v>123.78266669999999</v>
      </c>
      <c r="D14" s="2">
        <v>12065.31827</v>
      </c>
      <c r="E14" s="2">
        <v>144.11391560798401</v>
      </c>
      <c r="F14" s="2">
        <v>118.334060882418</v>
      </c>
      <c r="G14" s="2">
        <v>11441.3236899327</v>
      </c>
      <c r="H14" s="3">
        <f t="shared" si="0"/>
        <v>2.8</v>
      </c>
      <c r="I14" s="3">
        <f t="shared" si="1"/>
        <v>4.4000000000000004</v>
      </c>
      <c r="J14" s="3">
        <f t="shared" si="2"/>
        <v>5.17</v>
      </c>
    </row>
    <row r="15" spans="1:10">
      <c r="A15" s="1" t="s">
        <v>103</v>
      </c>
      <c r="B15" s="2">
        <v>136.4918519</v>
      </c>
      <c r="C15" s="2">
        <v>101.854</v>
      </c>
      <c r="D15" s="2">
        <v>8728.9355460000006</v>
      </c>
      <c r="E15" s="2">
        <v>135.26253772157</v>
      </c>
      <c r="F15" s="2">
        <v>95.022486246693305</v>
      </c>
      <c r="G15" s="2">
        <v>8059.2849740049796</v>
      </c>
      <c r="H15" s="3">
        <f t="shared" si="0"/>
        <v>0.9</v>
      </c>
      <c r="I15" s="3">
        <f t="shared" si="1"/>
        <v>6.71</v>
      </c>
      <c r="J15" s="3">
        <f t="shared" si="2"/>
        <v>7.67</v>
      </c>
    </row>
    <row r="16" spans="1:10">
      <c r="A16" s="1" t="s">
        <v>1</v>
      </c>
      <c r="B16" s="2">
        <v>106.2638177</v>
      </c>
      <c r="C16" s="2">
        <v>86.444666670000004</v>
      </c>
      <c r="D16" s="2">
        <v>5609.7282939999996</v>
      </c>
      <c r="E16" s="2">
        <v>104.784354690622</v>
      </c>
      <c r="F16" s="2">
        <v>82.916738423152907</v>
      </c>
      <c r="G16" s="2">
        <v>5309.5189830306499</v>
      </c>
      <c r="H16" s="3">
        <f t="shared" si="0"/>
        <v>1.39</v>
      </c>
      <c r="I16" s="3">
        <f t="shared" si="1"/>
        <v>4.08</v>
      </c>
      <c r="J16" s="3">
        <f t="shared" si="2"/>
        <v>5.35</v>
      </c>
    </row>
    <row r="17" spans="1:10">
      <c r="A17" s="1" t="s">
        <v>7</v>
      </c>
      <c r="B17" s="2">
        <v>97.62723647</v>
      </c>
      <c r="C17" s="2">
        <v>70.442666669999994</v>
      </c>
      <c r="D17" s="2">
        <v>4289.1331049999999</v>
      </c>
      <c r="E17" s="2">
        <v>96.287877579409397</v>
      </c>
      <c r="F17" s="2">
        <v>67.631147320791598</v>
      </c>
      <c r="G17" s="2">
        <v>4068.4050465509499</v>
      </c>
      <c r="H17" s="3">
        <f t="shared" si="0"/>
        <v>1.37</v>
      </c>
      <c r="I17" s="3">
        <f t="shared" si="1"/>
        <v>3.99</v>
      </c>
      <c r="J17" s="3">
        <f t="shared" si="2"/>
        <v>5.15</v>
      </c>
    </row>
    <row r="18" spans="1:10">
      <c r="A18" s="1" t="s">
        <v>8</v>
      </c>
      <c r="B18" s="2">
        <v>152.15623930000001</v>
      </c>
      <c r="C18" s="2">
        <v>123.19</v>
      </c>
      <c r="D18" s="2">
        <v>12527.59935</v>
      </c>
      <c r="E18" s="2">
        <v>149.89561534034101</v>
      </c>
      <c r="F18" s="2">
        <v>115.77247178414</v>
      </c>
      <c r="G18" s="2">
        <v>11914.351399303499</v>
      </c>
      <c r="H18" s="3">
        <f t="shared" si="0"/>
        <v>1.49</v>
      </c>
      <c r="I18" s="3">
        <f t="shared" si="1"/>
        <v>6.02</v>
      </c>
      <c r="J18" s="3">
        <f t="shared" si="2"/>
        <v>4.9000000000000004</v>
      </c>
    </row>
    <row r="19" spans="1:10">
      <c r="A19" s="1" t="s">
        <v>104</v>
      </c>
      <c r="B19" s="2">
        <v>172.73162389999999</v>
      </c>
      <c r="C19" s="2">
        <v>150.876</v>
      </c>
      <c r="D19" s="2">
        <v>17623.896270000001</v>
      </c>
      <c r="E19" s="2">
        <v>162.35764144954101</v>
      </c>
      <c r="F19" s="2">
        <v>144.18391141626199</v>
      </c>
      <c r="G19" s="2">
        <v>16750.660565333001</v>
      </c>
      <c r="H19" s="3">
        <f t="shared" si="0"/>
        <v>6.01</v>
      </c>
      <c r="I19" s="3">
        <f t="shared" si="1"/>
        <v>4.4400000000000004</v>
      </c>
      <c r="J19" s="3">
        <f t="shared" si="2"/>
        <v>4.95</v>
      </c>
    </row>
    <row r="20" spans="1:10">
      <c r="A20" s="1" t="s">
        <v>9</v>
      </c>
      <c r="B20" s="2">
        <v>138.5239886</v>
      </c>
      <c r="C20" s="2">
        <v>103.8013333</v>
      </c>
      <c r="D20" s="2">
        <v>9102.8094209999999</v>
      </c>
      <c r="E20" s="2">
        <v>136.717150666707</v>
      </c>
      <c r="F20" s="2">
        <v>98.688568000717495</v>
      </c>
      <c r="G20" s="2">
        <v>8651.6101610146507</v>
      </c>
      <c r="H20" s="3">
        <f t="shared" si="0"/>
        <v>1.3</v>
      </c>
      <c r="I20" s="3">
        <f t="shared" si="1"/>
        <v>4.93</v>
      </c>
      <c r="J20" s="3">
        <f t="shared" si="2"/>
        <v>4.96</v>
      </c>
    </row>
    <row r="21" spans="1:10">
      <c r="A21" s="1" t="s">
        <v>107</v>
      </c>
      <c r="B21" s="2">
        <v>112.9529345</v>
      </c>
      <c r="C21" s="2">
        <v>103.9706667</v>
      </c>
      <c r="D21" s="2">
        <v>7930.0876870000002</v>
      </c>
      <c r="E21" s="2">
        <v>109.915222321429</v>
      </c>
      <c r="F21" s="2">
        <v>97.763892231990397</v>
      </c>
      <c r="G21" s="2">
        <v>7342.9257873781698</v>
      </c>
      <c r="H21" s="3">
        <f t="shared" si="0"/>
        <v>2.69</v>
      </c>
      <c r="I21" s="3">
        <f t="shared" si="1"/>
        <v>5.97</v>
      </c>
      <c r="J21" s="3">
        <f t="shared" si="2"/>
        <v>7.4</v>
      </c>
    </row>
    <row r="22" spans="1:10">
      <c r="A22" s="1" t="s">
        <v>10</v>
      </c>
      <c r="B22" s="2">
        <v>114.3076923</v>
      </c>
      <c r="C22" s="2">
        <v>99.652666670000002</v>
      </c>
      <c r="D22" s="2">
        <v>7522.7564300000004</v>
      </c>
      <c r="E22" s="2">
        <v>114.04789074484501</v>
      </c>
      <c r="F22" s="2">
        <v>94.337890827703504</v>
      </c>
      <c r="G22" s="2">
        <v>7081.1569806634598</v>
      </c>
      <c r="H22" s="3">
        <f t="shared" si="0"/>
        <v>0.23</v>
      </c>
      <c r="I22" s="3">
        <f t="shared" si="1"/>
        <v>5.33</v>
      </c>
      <c r="J22" s="3">
        <f t="shared" si="2"/>
        <v>5.87</v>
      </c>
    </row>
    <row r="23" spans="1:10">
      <c r="A23" s="1" t="s">
        <v>11</v>
      </c>
      <c r="B23" s="2">
        <v>142.75760679999999</v>
      </c>
      <c r="C23" s="2">
        <v>124.1213333</v>
      </c>
      <c r="D23" s="2">
        <v>12095.141009999999</v>
      </c>
      <c r="E23" s="2">
        <v>140.14137789745499</v>
      </c>
      <c r="F23" s="2">
        <v>119.316218212523</v>
      </c>
      <c r="G23" s="2">
        <v>11505.4712493425</v>
      </c>
      <c r="H23" s="3">
        <f t="shared" si="0"/>
        <v>1.83</v>
      </c>
      <c r="I23" s="3">
        <f t="shared" si="1"/>
        <v>3.87</v>
      </c>
      <c r="J23" s="3">
        <f t="shared" si="2"/>
        <v>4.88</v>
      </c>
    </row>
    <row r="24" spans="1:10">
      <c r="A24" s="1" t="s">
        <v>12</v>
      </c>
      <c r="B24" s="2">
        <v>136.15316240000001</v>
      </c>
      <c r="C24" s="2">
        <v>126.4073333</v>
      </c>
      <c r="D24" s="2">
        <v>11628.773639999999</v>
      </c>
      <c r="E24" s="2">
        <v>132.822361810139</v>
      </c>
      <c r="F24" s="2">
        <v>119.35431996747</v>
      </c>
      <c r="G24" s="2">
        <v>11049.8081703357</v>
      </c>
      <c r="H24" s="3">
        <f t="shared" si="0"/>
        <v>2.4500000000000002</v>
      </c>
      <c r="I24" s="3">
        <f t="shared" si="1"/>
        <v>5.58</v>
      </c>
      <c r="J24" s="3">
        <f t="shared" si="2"/>
        <v>4.9800000000000004</v>
      </c>
    </row>
    <row r="25" spans="1:10">
      <c r="A25" s="1" t="s">
        <v>13</v>
      </c>
      <c r="B25" s="2">
        <v>134.20569800000001</v>
      </c>
      <c r="C25" s="2">
        <v>118.5333333</v>
      </c>
      <c r="D25" s="2">
        <v>10834.026400000001</v>
      </c>
      <c r="E25" s="2">
        <v>132.98955716152599</v>
      </c>
      <c r="F25" s="2">
        <v>112.587827570991</v>
      </c>
      <c r="G25" s="2">
        <v>10190.8985289425</v>
      </c>
      <c r="H25" s="3">
        <f t="shared" si="0"/>
        <v>0.91</v>
      </c>
      <c r="I25" s="3">
        <f t="shared" si="1"/>
        <v>5.0199999999999996</v>
      </c>
      <c r="J25" s="3">
        <f t="shared" si="2"/>
        <v>5.94</v>
      </c>
    </row>
    <row r="26" spans="1:10">
      <c r="A26" s="1" t="s">
        <v>16</v>
      </c>
      <c r="B26" s="2">
        <v>142.4189174</v>
      </c>
      <c r="C26" s="2">
        <v>121.0733333</v>
      </c>
      <c r="D26" s="2">
        <v>11387.60377</v>
      </c>
      <c r="E26" s="2">
        <v>141.96685085362</v>
      </c>
      <c r="F26" s="2">
        <v>114.978162938192</v>
      </c>
      <c r="G26" s="2">
        <v>10898.036428281201</v>
      </c>
      <c r="H26" s="3">
        <f t="shared" si="0"/>
        <v>0.32</v>
      </c>
      <c r="I26" s="3">
        <f t="shared" si="1"/>
        <v>5.03</v>
      </c>
      <c r="J26" s="3">
        <f t="shared" si="2"/>
        <v>4.3</v>
      </c>
    </row>
    <row r="27" spans="1:10">
      <c r="A27" s="1" t="s">
        <v>17</v>
      </c>
      <c r="B27" s="2">
        <v>95.425754990000001</v>
      </c>
      <c r="C27" s="2">
        <v>76.538666669999998</v>
      </c>
      <c r="D27" s="2">
        <v>4750.6614479999998</v>
      </c>
      <c r="E27" s="2">
        <v>94.602812456641701</v>
      </c>
      <c r="F27" s="2">
        <v>73.290087603197506</v>
      </c>
      <c r="G27" s="2">
        <v>4541.4734735466</v>
      </c>
      <c r="H27" s="3">
        <f t="shared" si="0"/>
        <v>0.86</v>
      </c>
      <c r="I27" s="3">
        <f t="shared" si="1"/>
        <v>4.24</v>
      </c>
      <c r="J27" s="3">
        <f t="shared" si="2"/>
        <v>4.4000000000000004</v>
      </c>
    </row>
    <row r="28" spans="1:10">
      <c r="A28" s="1" t="s">
        <v>18</v>
      </c>
      <c r="B28" s="2">
        <v>63.927635330000001</v>
      </c>
      <c r="C28" s="2">
        <v>45.973999999999997</v>
      </c>
      <c r="D28" s="2">
        <v>1871.7279490000001</v>
      </c>
      <c r="E28" s="2">
        <v>62.747049598492197</v>
      </c>
      <c r="F28" s="2">
        <v>43.1719351761949</v>
      </c>
      <c r="G28" s="2">
        <v>1749.51377702179</v>
      </c>
      <c r="H28" s="3">
        <f t="shared" si="0"/>
        <v>1.85</v>
      </c>
      <c r="I28" s="3">
        <f t="shared" si="1"/>
        <v>6.09</v>
      </c>
      <c r="J28" s="3">
        <f t="shared" si="2"/>
        <v>6.53</v>
      </c>
    </row>
    <row r="29" spans="1:10">
      <c r="A29" s="1" t="s">
        <v>19</v>
      </c>
      <c r="B29" s="2">
        <v>128.10928770000001</v>
      </c>
      <c r="C29" s="2">
        <v>106.426</v>
      </c>
      <c r="D29" s="2">
        <v>8858.9655419999999</v>
      </c>
      <c r="E29" s="2">
        <v>126.06464096781001</v>
      </c>
      <c r="F29" s="2">
        <v>101.29675034968901</v>
      </c>
      <c r="G29" s="2">
        <v>8404.5612123253104</v>
      </c>
      <c r="H29" s="3">
        <f t="shared" si="0"/>
        <v>1.6</v>
      </c>
      <c r="I29" s="3">
        <f t="shared" si="1"/>
        <v>4.82</v>
      </c>
      <c r="J29" s="3">
        <f t="shared" si="2"/>
        <v>5.13</v>
      </c>
    </row>
    <row r="30" spans="1:10">
      <c r="A30" s="1" t="s">
        <v>20</v>
      </c>
      <c r="B30" s="2">
        <v>138.69333330000001</v>
      </c>
      <c r="C30" s="2">
        <v>124.2906667</v>
      </c>
      <c r="D30" s="2">
        <v>11449.27088</v>
      </c>
      <c r="E30" s="2">
        <v>135.397051777841</v>
      </c>
      <c r="F30" s="2">
        <v>119.082883898931</v>
      </c>
      <c r="G30" s="2">
        <v>10843.413522438899</v>
      </c>
      <c r="H30" s="3">
        <f t="shared" si="0"/>
        <v>2.38</v>
      </c>
      <c r="I30" s="3">
        <f t="shared" si="1"/>
        <v>4.1900000000000004</v>
      </c>
      <c r="J30" s="3">
        <f t="shared" si="2"/>
        <v>5.29</v>
      </c>
    </row>
    <row r="31" spans="1:10">
      <c r="A31" s="1" t="s">
        <v>21</v>
      </c>
      <c r="B31" s="2">
        <v>133.8670085</v>
      </c>
      <c r="C31" s="2">
        <v>120.0573333</v>
      </c>
      <c r="D31" s="2">
        <v>11219.18417</v>
      </c>
      <c r="E31" s="2">
        <v>129.86570878852601</v>
      </c>
      <c r="F31" s="2">
        <v>113.09395212469001</v>
      </c>
      <c r="G31" s="2">
        <v>10528.918274855099</v>
      </c>
      <c r="H31" s="3">
        <f t="shared" si="0"/>
        <v>2.99</v>
      </c>
      <c r="I31" s="3">
        <f t="shared" si="1"/>
        <v>5.8</v>
      </c>
      <c r="J31" s="3">
        <f t="shared" si="2"/>
        <v>6.15</v>
      </c>
    </row>
    <row r="32" spans="1:10">
      <c r="A32" s="1" t="s">
        <v>22</v>
      </c>
      <c r="B32" s="2">
        <v>172.47760679999999</v>
      </c>
      <c r="C32" s="2">
        <v>132.24933329999999</v>
      </c>
      <c r="D32" s="2">
        <v>15039.89242</v>
      </c>
      <c r="E32" s="2">
        <v>169.17145231442501</v>
      </c>
      <c r="F32" s="2">
        <v>126.935327676828</v>
      </c>
      <c r="G32" s="2">
        <v>14425.332414206599</v>
      </c>
      <c r="H32" s="3">
        <f t="shared" si="0"/>
        <v>1.92</v>
      </c>
      <c r="I32" s="3">
        <f t="shared" si="1"/>
        <v>4.0199999999999996</v>
      </c>
      <c r="J32" s="3">
        <f t="shared" si="2"/>
        <v>4.09</v>
      </c>
    </row>
    <row r="33" spans="1:10">
      <c r="A33" s="1" t="s">
        <v>23</v>
      </c>
      <c r="B33" s="2">
        <v>118.1179487</v>
      </c>
      <c r="C33" s="2">
        <v>94.149333330000005</v>
      </c>
      <c r="D33" s="2">
        <v>7584.6529449999998</v>
      </c>
      <c r="E33" s="2">
        <v>116.639731505469</v>
      </c>
      <c r="F33" s="2">
        <v>90.058120264565403</v>
      </c>
      <c r="G33" s="2">
        <v>7274.0194168592498</v>
      </c>
      <c r="H33" s="3">
        <f t="shared" si="0"/>
        <v>1.25</v>
      </c>
      <c r="I33" s="3">
        <f t="shared" si="1"/>
        <v>4.3499999999999996</v>
      </c>
      <c r="J33" s="3">
        <f t="shared" si="2"/>
        <v>4.0999999999999996</v>
      </c>
    </row>
    <row r="34" spans="1:10">
      <c r="A34" s="1" t="s">
        <v>24</v>
      </c>
      <c r="B34" s="2">
        <v>159.43806269999999</v>
      </c>
      <c r="C34" s="2">
        <v>123.952</v>
      </c>
      <c r="D34" s="2">
        <v>13235.538049999999</v>
      </c>
      <c r="E34" s="2">
        <v>157.35757989252201</v>
      </c>
      <c r="F34" s="2">
        <v>118.227770422752</v>
      </c>
      <c r="G34" s="2">
        <v>12550.6820222728</v>
      </c>
      <c r="H34" s="3">
        <f t="shared" si="0"/>
        <v>1.3</v>
      </c>
      <c r="I34" s="3">
        <f>ROUND(ABS((C34-F34)/C34*100),2)</f>
        <v>4.62</v>
      </c>
      <c r="J34" s="3">
        <f t="shared" si="2"/>
        <v>5.17</v>
      </c>
    </row>
    <row r="35" spans="1:10">
      <c r="A35" s="1" t="s">
        <v>25</v>
      </c>
      <c r="B35" s="2">
        <v>139.03202279999999</v>
      </c>
      <c r="C35" s="2">
        <v>119.7186667</v>
      </c>
      <c r="D35" s="2">
        <v>11264.34124</v>
      </c>
      <c r="E35" s="2">
        <v>138.502669697496</v>
      </c>
      <c r="F35" s="2">
        <v>114.775443796267</v>
      </c>
      <c r="G35" s="2">
        <v>10751.546938986099</v>
      </c>
      <c r="H35" s="3">
        <f t="shared" si="0"/>
        <v>0.38</v>
      </c>
      <c r="I35" s="3">
        <f t="shared" si="1"/>
        <v>4.13</v>
      </c>
      <c r="J35" s="3">
        <f t="shared" si="2"/>
        <v>4.55</v>
      </c>
    </row>
    <row r="36" spans="1:10">
      <c r="A36" s="1" t="s">
        <v>26</v>
      </c>
      <c r="B36" s="2">
        <v>94.833048430000005</v>
      </c>
      <c r="C36" s="2">
        <v>79.756</v>
      </c>
      <c r="D36" s="2">
        <v>4880.3258290000003</v>
      </c>
      <c r="E36" s="2">
        <v>93.070014227470594</v>
      </c>
      <c r="F36" s="2">
        <v>76.051541163294601</v>
      </c>
      <c r="G36" s="2">
        <v>4622.5781629587</v>
      </c>
      <c r="H36" s="3">
        <f t="shared" si="0"/>
        <v>1.86</v>
      </c>
      <c r="I36" s="3">
        <f t="shared" si="1"/>
        <v>4.6399999999999997</v>
      </c>
      <c r="J36" s="3">
        <f t="shared" si="2"/>
        <v>5.28</v>
      </c>
    </row>
    <row r="37" spans="1:10">
      <c r="A37" s="1" t="s">
        <v>27</v>
      </c>
      <c r="B37" s="2">
        <v>125.9924786</v>
      </c>
      <c r="C37" s="2">
        <v>116.586</v>
      </c>
      <c r="D37" s="2">
        <v>9847.4386859999995</v>
      </c>
      <c r="E37" s="2">
        <v>124.248172613175</v>
      </c>
      <c r="F37" s="2">
        <v>112.702849943738</v>
      </c>
      <c r="G37" s="2">
        <v>9508.8351577651301</v>
      </c>
      <c r="H37" s="3">
        <f t="shared" si="0"/>
        <v>1.38</v>
      </c>
      <c r="I37" s="3">
        <f t="shared" si="1"/>
        <v>3.33</v>
      </c>
      <c r="J37" s="3">
        <f t="shared" si="2"/>
        <v>3.44</v>
      </c>
    </row>
    <row r="38" spans="1:10">
      <c r="A38" s="1" t="s">
        <v>41</v>
      </c>
      <c r="B38" s="2">
        <v>125.2304274</v>
      </c>
      <c r="C38" s="2">
        <v>91.524666670000002</v>
      </c>
      <c r="D38" s="2">
        <v>7178.4687169999997</v>
      </c>
      <c r="E38" s="2">
        <v>123.295977132844</v>
      </c>
      <c r="F38" s="2">
        <v>86.311206480719207</v>
      </c>
      <c r="G38" s="2">
        <v>6709.15440331019</v>
      </c>
      <c r="H38" s="3">
        <f t="shared" si="0"/>
        <v>1.54</v>
      </c>
      <c r="I38" s="3">
        <f t="shared" si="1"/>
        <v>5.7</v>
      </c>
      <c r="J38" s="3">
        <f t="shared" si="2"/>
        <v>6.54</v>
      </c>
    </row>
    <row r="39" spans="1:10">
      <c r="A39" s="1" t="s">
        <v>42</v>
      </c>
      <c r="B39" s="2">
        <v>126.75452989999999</v>
      </c>
      <c r="C39" s="2">
        <v>110.8286667</v>
      </c>
      <c r="D39" s="2">
        <v>9434.4654850000006</v>
      </c>
      <c r="E39" s="2">
        <v>124.24251639149399</v>
      </c>
      <c r="F39" s="2">
        <v>105.802378013997</v>
      </c>
      <c r="G39" s="2">
        <v>8958.5119740695991</v>
      </c>
      <c r="H39" s="3">
        <f t="shared" si="0"/>
        <v>1.98</v>
      </c>
      <c r="I39" s="3">
        <f t="shared" si="1"/>
        <v>4.54</v>
      </c>
      <c r="J39" s="3">
        <f t="shared" si="2"/>
        <v>5.04</v>
      </c>
    </row>
    <row r="40" spans="1:10">
      <c r="A40" s="1" t="s">
        <v>29</v>
      </c>
      <c r="B40" s="2">
        <v>130.56478630000001</v>
      </c>
      <c r="C40" s="2">
        <v>107.188</v>
      </c>
      <c r="D40" s="2">
        <v>9297.0801699999993</v>
      </c>
      <c r="E40" s="2">
        <v>129.652454846018</v>
      </c>
      <c r="F40" s="2">
        <v>102.42592858404799</v>
      </c>
      <c r="G40" s="2">
        <v>8896.6495553469795</v>
      </c>
      <c r="H40" s="3">
        <f t="shared" si="0"/>
        <v>0.7</v>
      </c>
      <c r="I40" s="3">
        <f t="shared" si="1"/>
        <v>4.4400000000000004</v>
      </c>
      <c r="J40" s="3">
        <f t="shared" si="2"/>
        <v>4.3099999999999996</v>
      </c>
    </row>
    <row r="41" spans="1:10">
      <c r="A41" s="1" t="s">
        <v>43</v>
      </c>
      <c r="B41" s="2">
        <v>126.1618234</v>
      </c>
      <c r="C41" s="2">
        <v>100.2453333</v>
      </c>
      <c r="D41" s="2">
        <v>8127.8066900000003</v>
      </c>
      <c r="E41" s="2">
        <v>124.933312035046</v>
      </c>
      <c r="F41" s="2">
        <v>95.058692923107202</v>
      </c>
      <c r="G41" s="2">
        <v>7698.4790066118603</v>
      </c>
      <c r="H41" s="3">
        <f t="shared" si="0"/>
        <v>0.97</v>
      </c>
      <c r="I41" s="3">
        <f t="shared" si="1"/>
        <v>5.17</v>
      </c>
      <c r="J41" s="3">
        <f t="shared" si="2"/>
        <v>5.28</v>
      </c>
    </row>
    <row r="42" spans="1:10">
      <c r="A42" s="1" t="s">
        <v>44</v>
      </c>
      <c r="B42" s="2">
        <v>82.386210829999996</v>
      </c>
      <c r="C42" s="2">
        <v>58.673999999999999</v>
      </c>
      <c r="D42" s="2">
        <v>2983.0836690000001</v>
      </c>
      <c r="E42" s="2">
        <v>81.088019677268704</v>
      </c>
      <c r="F42" s="2">
        <v>55.621891309050397</v>
      </c>
      <c r="G42" s="2">
        <v>2814.2798747318302</v>
      </c>
      <c r="H42" s="3">
        <f>ROUND(ABS((B42-E42)/B42*100),2)</f>
        <v>1.58</v>
      </c>
      <c r="I42" s="3">
        <f t="shared" si="1"/>
        <v>5.2</v>
      </c>
      <c r="J42" s="3">
        <f t="shared" si="2"/>
        <v>5.66</v>
      </c>
    </row>
    <row r="43" spans="1:10">
      <c r="A43" s="1" t="s">
        <v>45</v>
      </c>
      <c r="B43" s="2">
        <v>134.5443875</v>
      </c>
      <c r="C43" s="2">
        <v>121.8353333</v>
      </c>
      <c r="D43" s="2">
        <v>10889.33467</v>
      </c>
      <c r="E43" s="2">
        <v>132.77168954330699</v>
      </c>
      <c r="F43" s="2">
        <v>116.694451520675</v>
      </c>
      <c r="G43" s="2">
        <v>10286.903851695801</v>
      </c>
      <c r="H43" s="3">
        <f t="shared" si="0"/>
        <v>1.32</v>
      </c>
      <c r="I43" s="3">
        <f t="shared" si="1"/>
        <v>4.22</v>
      </c>
      <c r="J43" s="3">
        <f t="shared" si="2"/>
        <v>5.53</v>
      </c>
    </row>
    <row r="44" spans="1:10">
      <c r="A44" s="1" t="s">
        <v>32</v>
      </c>
      <c r="B44" s="2">
        <v>145.72113959999999</v>
      </c>
      <c r="C44" s="2">
        <v>119.4646667</v>
      </c>
      <c r="D44" s="2">
        <v>12271.46076</v>
      </c>
      <c r="E44" s="2">
        <v>144.096400401886</v>
      </c>
      <c r="F44" s="2">
        <v>111.948474166168</v>
      </c>
      <c r="G44" s="2">
        <v>11423.7279856603</v>
      </c>
      <c r="H44" s="3">
        <f t="shared" si="0"/>
        <v>1.1100000000000001</v>
      </c>
      <c r="I44" s="3">
        <f t="shared" si="1"/>
        <v>6.29</v>
      </c>
      <c r="J44" s="3">
        <f t="shared" si="2"/>
        <v>6.91</v>
      </c>
    </row>
    <row r="45" spans="1:10">
      <c r="A45" s="1" t="s">
        <v>33</v>
      </c>
      <c r="B45" s="2">
        <v>117.44056980000001</v>
      </c>
      <c r="C45" s="2">
        <v>95.927333329999996</v>
      </c>
      <c r="D45" s="2">
        <v>7801.1043540000001</v>
      </c>
      <c r="E45" s="2">
        <v>116.007328550606</v>
      </c>
      <c r="F45" s="2">
        <v>90.771095857238294</v>
      </c>
      <c r="G45" s="2">
        <v>7373.4422154857903</v>
      </c>
      <c r="H45" s="3">
        <f t="shared" si="0"/>
        <v>1.22</v>
      </c>
      <c r="I45" s="3">
        <f t="shared" si="1"/>
        <v>5.38</v>
      </c>
      <c r="J45" s="3">
        <f t="shared" si="2"/>
        <v>5.48</v>
      </c>
    </row>
    <row r="46" spans="1:10">
      <c r="A46" s="1" t="s">
        <v>34</v>
      </c>
      <c r="B46" s="2">
        <v>103.55430200000001</v>
      </c>
      <c r="C46" s="2">
        <v>82.804000000000002</v>
      </c>
      <c r="D46" s="2">
        <v>5390.9541520000002</v>
      </c>
      <c r="E46" s="2">
        <v>102.37898467519</v>
      </c>
      <c r="F46" s="2">
        <v>79.203996514901604</v>
      </c>
      <c r="G46" s="2">
        <v>5149.9572536259002</v>
      </c>
      <c r="H46" s="3">
        <f t="shared" si="0"/>
        <v>1.1299999999999999</v>
      </c>
      <c r="I46" s="3">
        <f t="shared" si="1"/>
        <v>4.3499999999999996</v>
      </c>
      <c r="J46" s="3">
        <f t="shared" si="2"/>
        <v>4.47</v>
      </c>
    </row>
    <row r="47" spans="1:10">
      <c r="A47" s="1" t="s">
        <v>30</v>
      </c>
      <c r="B47" s="2">
        <v>117.948604</v>
      </c>
      <c r="C47" s="2">
        <v>93.556666669999998</v>
      </c>
      <c r="D47" s="2">
        <v>7271.9730310000004</v>
      </c>
      <c r="E47" s="2">
        <v>115.89155185305999</v>
      </c>
      <c r="F47" s="2">
        <v>88.833710105442705</v>
      </c>
      <c r="G47" s="2">
        <v>6829.8489671698999</v>
      </c>
      <c r="H47" s="3">
        <f t="shared" si="0"/>
        <v>1.74</v>
      </c>
      <c r="I47" s="3">
        <f t="shared" si="1"/>
        <v>5.05</v>
      </c>
      <c r="J47" s="3">
        <f t="shared" si="2"/>
        <v>6.08</v>
      </c>
    </row>
    <row r="48" spans="1:10">
      <c r="A48" s="1" t="s">
        <v>35</v>
      </c>
      <c r="B48" s="2">
        <v>128.53264960000001</v>
      </c>
      <c r="C48" s="2">
        <v>123.3593333</v>
      </c>
      <c r="D48" s="2">
        <v>11079.641009999999</v>
      </c>
      <c r="E48" s="2">
        <v>126.82840732209</v>
      </c>
      <c r="F48" s="2">
        <v>118.245272789086</v>
      </c>
      <c r="G48" s="2">
        <v>10641.4629129155</v>
      </c>
      <c r="H48" s="3">
        <f t="shared" si="0"/>
        <v>1.33</v>
      </c>
      <c r="I48" s="3">
        <f t="shared" si="1"/>
        <v>4.1500000000000004</v>
      </c>
      <c r="J48" s="3">
        <f t="shared" si="2"/>
        <v>3.95</v>
      </c>
    </row>
    <row r="49" spans="1:10">
      <c r="A49" s="1" t="s">
        <v>36</v>
      </c>
      <c r="B49" s="2">
        <v>116.0011396</v>
      </c>
      <c r="C49" s="2">
        <v>100.83799999999999</v>
      </c>
      <c r="D49" s="2">
        <v>7654.4352790000003</v>
      </c>
      <c r="E49" s="2">
        <v>115.151275445872</v>
      </c>
      <c r="F49" s="2">
        <v>96.958412183624205</v>
      </c>
      <c r="G49" s="2">
        <v>7327.8509373663201</v>
      </c>
      <c r="H49" s="3">
        <f t="shared" si="0"/>
        <v>0.73</v>
      </c>
      <c r="I49" s="3">
        <f t="shared" si="1"/>
        <v>3.85</v>
      </c>
      <c r="J49" s="3">
        <f t="shared" si="2"/>
        <v>4.2699999999999996</v>
      </c>
    </row>
    <row r="50" spans="1:10">
      <c r="A50" s="1" t="s">
        <v>37</v>
      </c>
      <c r="B50" s="2">
        <v>119.3033618</v>
      </c>
      <c r="C50" s="2">
        <v>98.805999999999997</v>
      </c>
      <c r="D50" s="2">
        <v>7997.1243219999997</v>
      </c>
      <c r="E50" s="2">
        <v>117.421328557347</v>
      </c>
      <c r="F50" s="2">
        <v>93.326252328206905</v>
      </c>
      <c r="G50" s="2">
        <v>7505.2894843430304</v>
      </c>
      <c r="H50" s="3">
        <f t="shared" si="0"/>
        <v>1.58</v>
      </c>
      <c r="I50" s="3">
        <f t="shared" si="1"/>
        <v>5.55</v>
      </c>
      <c r="J50" s="3">
        <f t="shared" si="2"/>
        <v>6.15</v>
      </c>
    </row>
    <row r="51" spans="1:10">
      <c r="A51" s="1" t="s">
        <v>38</v>
      </c>
      <c r="B51" s="2">
        <v>108.5499715</v>
      </c>
      <c r="C51" s="2">
        <v>90.085333329999997</v>
      </c>
      <c r="D51" s="2">
        <v>6205.1148400000002</v>
      </c>
      <c r="E51" s="2">
        <v>106.238681649878</v>
      </c>
      <c r="F51" s="2">
        <v>85.772166259576693</v>
      </c>
      <c r="G51" s="2">
        <v>5912.8571707457004</v>
      </c>
      <c r="H51" s="3">
        <f t="shared" si="0"/>
        <v>2.13</v>
      </c>
      <c r="I51" s="3">
        <f>ROUND(ABS((C51-F51)/C51*100),2)</f>
        <v>4.79</v>
      </c>
      <c r="J51" s="3">
        <f t="shared" si="2"/>
        <v>4.71</v>
      </c>
    </row>
    <row r="52" spans="1:10">
      <c r="A52" s="1" t="s">
        <v>39</v>
      </c>
      <c r="B52" s="2">
        <v>147.66860399999999</v>
      </c>
      <c r="C52" s="2">
        <v>131.572</v>
      </c>
      <c r="D52" s="2">
        <v>12685.02182</v>
      </c>
      <c r="E52" s="2">
        <v>143.45634456760001</v>
      </c>
      <c r="F52" s="2">
        <v>124.941992577219</v>
      </c>
      <c r="G52" s="2">
        <v>11860.002723998199</v>
      </c>
      <c r="H52" s="3">
        <f t="shared" si="0"/>
        <v>2.85</v>
      </c>
      <c r="I52" s="3">
        <f t="shared" si="1"/>
        <v>5.04</v>
      </c>
      <c r="J52" s="3">
        <f>ROUND(ABS((D52-G52)/D52*100),2)</f>
        <v>6.5</v>
      </c>
    </row>
    <row r="53" spans="1:10">
      <c r="A53" s="1" t="s">
        <v>31</v>
      </c>
      <c r="B53" s="2">
        <v>138.18529910000001</v>
      </c>
      <c r="C53" s="2">
        <v>111.252</v>
      </c>
      <c r="D53" s="2">
        <v>10078.91617</v>
      </c>
      <c r="E53" s="2">
        <v>133.27847847352601</v>
      </c>
      <c r="F53" s="2">
        <v>106.21219037787399</v>
      </c>
      <c r="G53" s="2">
        <v>9671.6113466064708</v>
      </c>
      <c r="H53" s="3">
        <f t="shared" si="0"/>
        <v>3.55</v>
      </c>
      <c r="I53" s="3">
        <f t="shared" si="1"/>
        <v>4.53</v>
      </c>
      <c r="J53" s="3">
        <f t="shared" si="2"/>
        <v>4.04</v>
      </c>
    </row>
    <row r="54" spans="1:10">
      <c r="A54" s="1" t="s">
        <v>40</v>
      </c>
      <c r="B54" s="2">
        <v>171.46153849999999</v>
      </c>
      <c r="C54" s="2">
        <v>136.65199999999999</v>
      </c>
      <c r="D54" s="2">
        <v>15432.99336</v>
      </c>
      <c r="E54" s="2">
        <v>162.398339108241</v>
      </c>
      <c r="F54" s="2">
        <v>130.668248766094</v>
      </c>
      <c r="G54" s="2">
        <v>14776.690838201999</v>
      </c>
      <c r="H54" s="3">
        <f t="shared" si="0"/>
        <v>5.29</v>
      </c>
      <c r="I54" s="3">
        <f t="shared" si="1"/>
        <v>4.38</v>
      </c>
      <c r="J54" s="3">
        <f t="shared" si="2"/>
        <v>4.25</v>
      </c>
    </row>
    <row r="55" spans="1:10">
      <c r="A55" s="1" t="s">
        <v>49</v>
      </c>
      <c r="B55" s="2">
        <v>127.1778917</v>
      </c>
      <c r="C55" s="2">
        <v>104.30933330000001</v>
      </c>
      <c r="D55" s="2">
        <v>8537.3961579999996</v>
      </c>
      <c r="E55" s="2">
        <v>126.085471035861</v>
      </c>
      <c r="F55" s="2">
        <v>99.853898068566707</v>
      </c>
      <c r="G55" s="2">
        <v>8174.2161226152602</v>
      </c>
      <c r="H55" s="3">
        <f t="shared" si="0"/>
        <v>0.86</v>
      </c>
      <c r="I55" s="3">
        <f t="shared" si="1"/>
        <v>4.2699999999999996</v>
      </c>
      <c r="J55" s="3">
        <f t="shared" si="2"/>
        <v>4.25</v>
      </c>
    </row>
    <row r="56" spans="1:10">
      <c r="A56" s="1" t="s">
        <v>50</v>
      </c>
      <c r="B56" s="2">
        <v>145.8904843</v>
      </c>
      <c r="C56" s="2">
        <v>122.428</v>
      </c>
      <c r="D56" s="2">
        <v>11716.628839999999</v>
      </c>
      <c r="E56" s="2">
        <v>144.25338178821099</v>
      </c>
      <c r="F56" s="2">
        <v>116.240340934404</v>
      </c>
      <c r="G56" s="2">
        <v>11123.9738490334</v>
      </c>
      <c r="H56" s="3">
        <f t="shared" si="0"/>
        <v>1.1200000000000001</v>
      </c>
      <c r="I56" s="3">
        <f t="shared" si="1"/>
        <v>5.05</v>
      </c>
      <c r="J56" s="3">
        <f t="shared" si="2"/>
        <v>5.0599999999999996</v>
      </c>
    </row>
    <row r="57" spans="1:10">
      <c r="A57" s="1" t="s">
        <v>51</v>
      </c>
      <c r="B57" s="2">
        <v>133.8670085</v>
      </c>
      <c r="C57" s="2">
        <v>113.4533333</v>
      </c>
      <c r="D57" s="2">
        <v>10127.97313</v>
      </c>
      <c r="E57" s="2">
        <v>131.68634287551399</v>
      </c>
      <c r="F57" s="2">
        <v>107.305549156571</v>
      </c>
      <c r="G57" s="2">
        <v>9573.6640589857798</v>
      </c>
      <c r="H57" s="3">
        <f t="shared" si="0"/>
        <v>1.63</v>
      </c>
      <c r="I57" s="3">
        <f t="shared" si="1"/>
        <v>5.42</v>
      </c>
      <c r="J57" s="3">
        <f t="shared" si="2"/>
        <v>5.47</v>
      </c>
    </row>
    <row r="58" spans="1:10">
      <c r="A58" s="1" t="s">
        <v>52</v>
      </c>
      <c r="B58" s="2">
        <v>132.00421650000001</v>
      </c>
      <c r="C58" s="2">
        <v>108.458</v>
      </c>
      <c r="D58" s="2">
        <v>9380.6555200000003</v>
      </c>
      <c r="E58" s="2">
        <v>130.86994216796001</v>
      </c>
      <c r="F58" s="2">
        <v>102.723274802193</v>
      </c>
      <c r="G58" s="2">
        <v>8835.6137851918102</v>
      </c>
      <c r="H58" s="3">
        <f t="shared" si="0"/>
        <v>0.86</v>
      </c>
      <c r="I58" s="3">
        <f t="shared" si="1"/>
        <v>5.29</v>
      </c>
      <c r="J58" s="3">
        <f t="shared" si="2"/>
        <v>5.81</v>
      </c>
    </row>
    <row r="59" spans="1:10">
      <c r="A59" s="1" t="s">
        <v>46</v>
      </c>
      <c r="B59" s="2">
        <v>142.6729345</v>
      </c>
      <c r="C59" s="2">
        <v>118.4486667</v>
      </c>
      <c r="D59" s="2">
        <v>11068.3141</v>
      </c>
      <c r="E59" s="2">
        <v>139.570423247999</v>
      </c>
      <c r="F59" s="2">
        <v>111.185673810292</v>
      </c>
      <c r="G59" s="2">
        <v>10372.435244494</v>
      </c>
      <c r="H59" s="3">
        <f t="shared" si="0"/>
        <v>2.17</v>
      </c>
      <c r="I59" s="3">
        <f t="shared" si="1"/>
        <v>6.13</v>
      </c>
      <c r="J59" s="3">
        <f t="shared" si="2"/>
        <v>6.29</v>
      </c>
    </row>
    <row r="60" spans="1:10">
      <c r="A60" s="1" t="s">
        <v>47</v>
      </c>
      <c r="B60" s="2">
        <v>131.3268376</v>
      </c>
      <c r="C60" s="2">
        <v>115.48533329999999</v>
      </c>
      <c r="D60" s="2">
        <v>10087.70527</v>
      </c>
      <c r="E60" s="2">
        <v>130.569415199914</v>
      </c>
      <c r="F60" s="2">
        <v>110.493413606667</v>
      </c>
      <c r="G60" s="2">
        <v>9662.5121999719904</v>
      </c>
      <c r="H60" s="3">
        <f t="shared" si="0"/>
        <v>0.57999999999999996</v>
      </c>
      <c r="I60" s="3">
        <f t="shared" si="1"/>
        <v>4.32</v>
      </c>
      <c r="J60" s="3">
        <f t="shared" si="2"/>
        <v>4.21</v>
      </c>
    </row>
    <row r="61" spans="1:10">
      <c r="A61" s="1" t="s">
        <v>48</v>
      </c>
      <c r="B61" s="2">
        <v>145.5517949</v>
      </c>
      <c r="C61" s="2">
        <v>127.16933330000001</v>
      </c>
      <c r="D61" s="2">
        <v>12131.74555</v>
      </c>
      <c r="E61" s="2">
        <v>143.602247779512</v>
      </c>
      <c r="F61" s="2">
        <v>121.897239227146</v>
      </c>
      <c r="G61" s="2">
        <v>11606.760197200399</v>
      </c>
      <c r="H61" s="3">
        <f>ROUND(ABS((B61-E61)/B61*100),2)</f>
        <v>1.34</v>
      </c>
      <c r="I61" s="3">
        <f t="shared" si="1"/>
        <v>4.1500000000000004</v>
      </c>
      <c r="J61" s="3">
        <f t="shared" si="2"/>
        <v>4.33</v>
      </c>
    </row>
    <row r="62" spans="1:10">
      <c r="A62" s="1" t="s">
        <v>53</v>
      </c>
      <c r="B62" s="2">
        <v>126.9238746</v>
      </c>
      <c r="C62" s="2">
        <v>108.28866669999999</v>
      </c>
      <c r="D62" s="2">
        <v>9217.4190550000003</v>
      </c>
      <c r="E62" s="2">
        <v>124.73453658214299</v>
      </c>
      <c r="F62" s="2">
        <v>104.249785183958</v>
      </c>
      <c r="G62" s="2">
        <v>8842.9551569777705</v>
      </c>
      <c r="H62" s="3">
        <f t="shared" si="0"/>
        <v>1.72</v>
      </c>
      <c r="I62" s="3">
        <f t="shared" si="1"/>
        <v>3.73</v>
      </c>
      <c r="J62" s="3">
        <f t="shared" si="2"/>
        <v>4.0599999999999996</v>
      </c>
    </row>
    <row r="63" spans="1:10">
      <c r="A63" s="1" t="s">
        <v>55</v>
      </c>
      <c r="B63" s="2">
        <v>123.79099720000001</v>
      </c>
      <c r="C63" s="2">
        <v>97.536000000000001</v>
      </c>
      <c r="D63" s="2">
        <v>7862.8001389999999</v>
      </c>
      <c r="E63" s="2">
        <v>122.95785860590701</v>
      </c>
      <c r="F63" s="2">
        <v>93.236346013793906</v>
      </c>
      <c r="G63" s="2">
        <v>7526.4516110822397</v>
      </c>
      <c r="H63" s="3">
        <f t="shared" si="0"/>
        <v>0.67</v>
      </c>
      <c r="I63" s="3">
        <f t="shared" si="1"/>
        <v>4.41</v>
      </c>
      <c r="J63" s="3">
        <f t="shared" si="2"/>
        <v>4.28</v>
      </c>
    </row>
    <row r="64" spans="1:10">
      <c r="A64" s="1" t="s">
        <v>54</v>
      </c>
      <c r="B64" s="2">
        <v>113.71498579999999</v>
      </c>
      <c r="C64" s="2">
        <v>109.72799999999999</v>
      </c>
      <c r="D64" s="2">
        <v>8357.4776000000002</v>
      </c>
      <c r="E64" s="2">
        <v>111.949943480513</v>
      </c>
      <c r="F64" s="2">
        <v>104.362016469457</v>
      </c>
      <c r="G64" s="2">
        <v>7942.53205334626</v>
      </c>
      <c r="H64" s="3">
        <f t="shared" si="0"/>
        <v>1.55</v>
      </c>
      <c r="I64" s="3">
        <f>ROUND(ABS((C64-F64)/C64*100),2)</f>
        <v>4.8899999999999997</v>
      </c>
      <c r="J64" s="3">
        <f t="shared" si="2"/>
        <v>4.96</v>
      </c>
    </row>
    <row r="65" spans="1:10">
      <c r="A65" s="1" t="s">
        <v>58</v>
      </c>
      <c r="B65" s="2">
        <v>120.9121368</v>
      </c>
      <c r="C65" s="2">
        <v>98.043999999999997</v>
      </c>
      <c r="D65" s="2">
        <v>8105.0023330000004</v>
      </c>
      <c r="E65" s="2">
        <v>119.079064488138</v>
      </c>
      <c r="F65" s="2">
        <v>93.016131248437603</v>
      </c>
      <c r="G65" s="2">
        <v>7595.0824982658996</v>
      </c>
      <c r="H65" s="3">
        <f t="shared" si="0"/>
        <v>1.52</v>
      </c>
      <c r="I65" s="3">
        <f t="shared" si="1"/>
        <v>5.13</v>
      </c>
      <c r="J65" s="3">
        <f t="shared" si="2"/>
        <v>6.29</v>
      </c>
    </row>
    <row r="66" spans="1:10">
      <c r="A66" s="1" t="s">
        <v>56</v>
      </c>
      <c r="B66" s="2">
        <v>135.7298006</v>
      </c>
      <c r="C66" s="2">
        <v>96.435333330000006</v>
      </c>
      <c r="D66" s="2">
        <v>8208.2277119999999</v>
      </c>
      <c r="E66" s="2">
        <v>134.13606198383201</v>
      </c>
      <c r="F66" s="2">
        <v>90.703652626875794</v>
      </c>
      <c r="G66" s="2">
        <v>7669.2359295224896</v>
      </c>
      <c r="H66" s="3">
        <f t="shared" si="0"/>
        <v>1.17</v>
      </c>
      <c r="I66" s="3">
        <f t="shared" si="1"/>
        <v>5.94</v>
      </c>
      <c r="J66" s="3">
        <f t="shared" si="2"/>
        <v>6.57</v>
      </c>
    </row>
    <row r="67" spans="1:10">
      <c r="A67" s="1" t="s">
        <v>57</v>
      </c>
      <c r="B67" s="2">
        <v>129.97207979999999</v>
      </c>
      <c r="C67" s="2">
        <v>122.0046667</v>
      </c>
      <c r="D67" s="2">
        <v>10494.56338</v>
      </c>
      <c r="E67" s="2">
        <v>129.55948250962001</v>
      </c>
      <c r="F67" s="2">
        <v>117.083317391091</v>
      </c>
      <c r="G67" s="2">
        <v>10086.6077900459</v>
      </c>
      <c r="H67" s="3">
        <f t="shared" si="0"/>
        <v>0.32</v>
      </c>
      <c r="I67" s="3">
        <f t="shared" si="1"/>
        <v>4.03</v>
      </c>
      <c r="J67" s="3">
        <f t="shared" si="2"/>
        <v>3.89</v>
      </c>
    </row>
    <row r="68" spans="1:10">
      <c r="A68" s="1" t="s">
        <v>59</v>
      </c>
      <c r="B68" s="2">
        <v>144.53572650000001</v>
      </c>
      <c r="C68" s="2">
        <v>129.62466670000001</v>
      </c>
      <c r="D68" s="2">
        <v>12488.206099999999</v>
      </c>
      <c r="E68" s="2">
        <v>144.561743658983</v>
      </c>
      <c r="F68" s="2">
        <v>124.524789163335</v>
      </c>
      <c r="G68" s="2">
        <v>11990.951393188599</v>
      </c>
      <c r="H68" s="3">
        <f t="shared" si="0"/>
        <v>0.02</v>
      </c>
      <c r="I68" s="3">
        <f t="shared" si="1"/>
        <v>3.93</v>
      </c>
      <c r="J68" s="3">
        <f t="shared" si="2"/>
        <v>3.98</v>
      </c>
    </row>
    <row r="69" spans="1:10">
      <c r="A69" s="1" t="s">
        <v>60</v>
      </c>
      <c r="B69" s="2">
        <v>104.6550427</v>
      </c>
      <c r="C69" s="2">
        <v>83.650666670000007</v>
      </c>
      <c r="D69" s="2">
        <v>5742.668874</v>
      </c>
      <c r="E69" s="2">
        <v>103.594234059093</v>
      </c>
      <c r="F69" s="2">
        <v>79.911488462385194</v>
      </c>
      <c r="G69" s="2">
        <v>5476.7900004682297</v>
      </c>
      <c r="H69" s="3">
        <f t="shared" ref="H69:J84" si="3">ROUND(ABS((B69-E69)/B69*100),2)</f>
        <v>1.01</v>
      </c>
      <c r="I69" s="3">
        <f t="shared" si="3"/>
        <v>4.47</v>
      </c>
      <c r="J69" s="3">
        <f t="shared" si="3"/>
        <v>4.63</v>
      </c>
    </row>
    <row r="70" spans="1:10">
      <c r="A70" s="1" t="s">
        <v>72</v>
      </c>
      <c r="B70" s="2">
        <v>134.71373220000001</v>
      </c>
      <c r="C70" s="2">
        <v>124.7986667</v>
      </c>
      <c r="D70" s="2">
        <v>12193.520189999999</v>
      </c>
      <c r="E70" s="2">
        <v>132.55023552594599</v>
      </c>
      <c r="F70" s="2">
        <v>119.186335152216</v>
      </c>
      <c r="G70" s="2">
        <v>11710.53674883</v>
      </c>
      <c r="H70" s="3">
        <f t="shared" si="3"/>
        <v>1.61</v>
      </c>
      <c r="I70" s="3">
        <f t="shared" si="3"/>
        <v>4.5</v>
      </c>
      <c r="J70" s="3">
        <f t="shared" si="3"/>
        <v>3.96</v>
      </c>
    </row>
    <row r="71" spans="1:10">
      <c r="A71" s="1" t="s">
        <v>73</v>
      </c>
      <c r="B71" s="2">
        <v>122.6902564</v>
      </c>
      <c r="C71" s="2">
        <v>99.483333329999994</v>
      </c>
      <c r="D71" s="2">
        <v>8045.8586869999999</v>
      </c>
      <c r="E71" s="2">
        <v>121.767660882687</v>
      </c>
      <c r="F71" s="2">
        <v>95.466954439485605</v>
      </c>
      <c r="G71" s="2">
        <v>7702.2225087932802</v>
      </c>
      <c r="H71" s="3">
        <f t="shared" si="3"/>
        <v>0.75</v>
      </c>
      <c r="I71" s="3">
        <f t="shared" si="3"/>
        <v>4.04</v>
      </c>
      <c r="J71" s="3">
        <f t="shared" si="3"/>
        <v>4.2699999999999996</v>
      </c>
    </row>
    <row r="72" spans="1:10">
      <c r="A72" s="1" t="s">
        <v>74</v>
      </c>
      <c r="B72" s="2">
        <v>118.79532759999999</v>
      </c>
      <c r="C72" s="2">
        <v>93.302666669999994</v>
      </c>
      <c r="D72" s="2">
        <v>7098.2484260000001</v>
      </c>
      <c r="E72" s="2">
        <v>116.68373711624299</v>
      </c>
      <c r="F72" s="2">
        <v>89.765532573410596</v>
      </c>
      <c r="G72" s="2">
        <v>6802.4142564798703</v>
      </c>
      <c r="H72" s="3">
        <f t="shared" si="3"/>
        <v>1.78</v>
      </c>
      <c r="I72" s="3">
        <f t="shared" si="3"/>
        <v>3.79</v>
      </c>
      <c r="J72" s="3">
        <f>ROUND(ABS((D72-G72)/D72*100),2)</f>
        <v>4.17</v>
      </c>
    </row>
    <row r="73" spans="1:10">
      <c r="A73" s="1" t="s">
        <v>75</v>
      </c>
      <c r="B73" s="2">
        <v>55.1217094</v>
      </c>
      <c r="C73" s="2">
        <v>47.667333329999998</v>
      </c>
      <c r="D73" s="2">
        <v>1767.025772</v>
      </c>
      <c r="E73" s="2">
        <v>53.912550740342098</v>
      </c>
      <c r="F73" s="2">
        <v>45.577489235923601</v>
      </c>
      <c r="G73" s="2">
        <v>1675.6962392804401</v>
      </c>
      <c r="H73" s="3">
        <f t="shared" si="3"/>
        <v>2.19</v>
      </c>
      <c r="I73" s="3">
        <f t="shared" si="3"/>
        <v>4.38</v>
      </c>
      <c r="J73" s="3">
        <f t="shared" si="3"/>
        <v>5.17</v>
      </c>
    </row>
    <row r="74" spans="1:10">
      <c r="A74" s="1" t="s">
        <v>76</v>
      </c>
      <c r="B74" s="2">
        <v>80.184729340000004</v>
      </c>
      <c r="C74" s="2">
        <v>58.589333330000002</v>
      </c>
      <c r="D74" s="2">
        <v>3088.6461169999998</v>
      </c>
      <c r="E74" s="2">
        <v>78.954615740762804</v>
      </c>
      <c r="F74" s="2">
        <v>55.558212661388303</v>
      </c>
      <c r="G74" s="2">
        <v>2927.2527824078802</v>
      </c>
      <c r="H74" s="3">
        <f t="shared" si="3"/>
        <v>1.53</v>
      </c>
      <c r="I74" s="3">
        <f t="shared" si="3"/>
        <v>5.17</v>
      </c>
      <c r="J74" s="3">
        <f t="shared" si="3"/>
        <v>5.23</v>
      </c>
    </row>
    <row r="75" spans="1:10">
      <c r="A75" s="1" t="s">
        <v>77</v>
      </c>
      <c r="B75" s="2">
        <v>145.3824501</v>
      </c>
      <c r="C75" s="2">
        <v>127.4233333</v>
      </c>
      <c r="D75" s="2">
        <v>12649.20586</v>
      </c>
      <c r="E75" s="2">
        <v>143.520087349177</v>
      </c>
      <c r="F75" s="2">
        <v>122.401259869367</v>
      </c>
      <c r="G75" s="2">
        <v>12113.704939802201</v>
      </c>
      <c r="H75" s="3">
        <f t="shared" si="3"/>
        <v>1.28</v>
      </c>
      <c r="I75" s="3">
        <f t="shared" si="3"/>
        <v>3.94</v>
      </c>
      <c r="J75" s="3">
        <f t="shared" si="3"/>
        <v>4.2300000000000004</v>
      </c>
    </row>
    <row r="76" spans="1:10">
      <c r="A76" s="1" t="s">
        <v>78</v>
      </c>
      <c r="B76" s="2">
        <v>120.6581197</v>
      </c>
      <c r="C76" s="2">
        <v>107.0186667</v>
      </c>
      <c r="D76" s="2">
        <v>8616.7705160000005</v>
      </c>
      <c r="E76" s="2">
        <v>118.915976407345</v>
      </c>
      <c r="F76" s="2">
        <v>100.98039487641501</v>
      </c>
      <c r="G76" s="2">
        <v>8046.6208294077296</v>
      </c>
      <c r="H76" s="3">
        <f t="shared" si="3"/>
        <v>1.44</v>
      </c>
      <c r="I76" s="3">
        <f t="shared" si="3"/>
        <v>5.64</v>
      </c>
      <c r="J76" s="3">
        <f t="shared" si="3"/>
        <v>6.62</v>
      </c>
    </row>
    <row r="77" spans="1:10">
      <c r="A77" s="1" t="s">
        <v>63</v>
      </c>
      <c r="B77" s="2">
        <v>130.56478630000001</v>
      </c>
      <c r="C77" s="2">
        <v>111.1673333</v>
      </c>
      <c r="D77" s="2">
        <v>9678.8828780000003</v>
      </c>
      <c r="E77" s="2">
        <v>130.014985257342</v>
      </c>
      <c r="F77" s="2">
        <v>106.323454096384</v>
      </c>
      <c r="G77" s="2">
        <v>9207.7847361198292</v>
      </c>
      <c r="H77" s="3">
        <f t="shared" si="3"/>
        <v>0.42</v>
      </c>
      <c r="I77" s="3">
        <f t="shared" si="3"/>
        <v>4.3600000000000003</v>
      </c>
      <c r="J77" s="3">
        <f t="shared" si="3"/>
        <v>4.87</v>
      </c>
    </row>
    <row r="78" spans="1:10">
      <c r="A78" s="1" t="s">
        <v>79</v>
      </c>
      <c r="B78" s="2">
        <v>135.3064387</v>
      </c>
      <c r="C78" s="2">
        <v>126.3226667</v>
      </c>
      <c r="D78" s="2">
        <v>11326.718070000001</v>
      </c>
      <c r="E78" s="2">
        <v>134.80123331885599</v>
      </c>
      <c r="F78" s="2">
        <v>121.010772791211</v>
      </c>
      <c r="G78" s="2">
        <v>10822.8326111852</v>
      </c>
      <c r="H78" s="3">
        <f t="shared" si="3"/>
        <v>0.37</v>
      </c>
      <c r="I78" s="3">
        <f t="shared" si="3"/>
        <v>4.21</v>
      </c>
      <c r="J78" s="3">
        <f t="shared" si="3"/>
        <v>4.45</v>
      </c>
    </row>
    <row r="79" spans="1:10">
      <c r="A79" s="1" t="s">
        <v>80</v>
      </c>
      <c r="B79" s="2">
        <v>114.6463818</v>
      </c>
      <c r="C79" s="2">
        <v>89.915999999999997</v>
      </c>
      <c r="D79" s="2">
        <v>6682.5582009999998</v>
      </c>
      <c r="E79" s="2">
        <v>114.571431086917</v>
      </c>
      <c r="F79" s="2">
        <v>85.362608075016695</v>
      </c>
      <c r="G79" s="2">
        <v>6328.4221526289803</v>
      </c>
      <c r="H79" s="3">
        <f t="shared" si="3"/>
        <v>7.0000000000000007E-2</v>
      </c>
      <c r="I79" s="3">
        <f t="shared" si="3"/>
        <v>5.0599999999999996</v>
      </c>
      <c r="J79" s="3">
        <f t="shared" si="3"/>
        <v>5.3</v>
      </c>
    </row>
    <row r="80" spans="1:10">
      <c r="A80" s="1" t="s">
        <v>81</v>
      </c>
      <c r="B80" s="2">
        <v>79.253333330000004</v>
      </c>
      <c r="C80" s="2">
        <v>49.783999999999999</v>
      </c>
      <c r="D80" s="2">
        <v>2498.385354</v>
      </c>
      <c r="E80" s="2">
        <v>77.983855457728893</v>
      </c>
      <c r="F80" s="2">
        <v>47.1088846836304</v>
      </c>
      <c r="G80" s="2">
        <v>2360.23078027261</v>
      </c>
      <c r="H80" s="3">
        <f t="shared" si="3"/>
        <v>1.6</v>
      </c>
      <c r="I80" s="3">
        <f t="shared" si="3"/>
        <v>5.37</v>
      </c>
      <c r="J80" s="3">
        <f t="shared" si="3"/>
        <v>5.53</v>
      </c>
    </row>
    <row r="81" spans="1:10">
      <c r="A81" s="1" t="s">
        <v>82</v>
      </c>
      <c r="B81" s="2">
        <v>147.3299145</v>
      </c>
      <c r="C81" s="2">
        <v>111.1673333</v>
      </c>
      <c r="D81" s="2">
        <v>10498.65683</v>
      </c>
      <c r="E81" s="2">
        <v>146.41178097980901</v>
      </c>
      <c r="F81" s="2">
        <v>105.661831214768</v>
      </c>
      <c r="G81" s="2">
        <v>9947.4983624934302</v>
      </c>
      <c r="H81" s="3">
        <f t="shared" si="3"/>
        <v>0.62</v>
      </c>
      <c r="I81" s="3">
        <f>ROUND(ABS((C81-F81)/C81*100),2)</f>
        <v>4.95</v>
      </c>
      <c r="J81" s="3">
        <f t="shared" si="3"/>
        <v>5.25</v>
      </c>
    </row>
    <row r="82" spans="1:10">
      <c r="A82" s="1" t="s">
        <v>83</v>
      </c>
      <c r="B82" s="2">
        <v>95.849116809999998</v>
      </c>
      <c r="C82" s="2">
        <v>70.611999999999995</v>
      </c>
      <c r="D82" s="2">
        <v>4404.3736049999998</v>
      </c>
      <c r="E82" s="2">
        <v>95.307868366677397</v>
      </c>
      <c r="F82" s="2">
        <v>66.997212071696595</v>
      </c>
      <c r="G82" s="2">
        <v>4191.9995743580203</v>
      </c>
      <c r="H82" s="3">
        <f>ROUND(ABS((B82-E82)/B82*100),2)</f>
        <v>0.56000000000000005</v>
      </c>
      <c r="I82" s="3">
        <f t="shared" ref="I82:J97" si="4">ROUND(ABS((C82-F82)/C82*100),2)</f>
        <v>5.12</v>
      </c>
      <c r="J82" s="3">
        <f t="shared" si="3"/>
        <v>4.82</v>
      </c>
    </row>
    <row r="83" spans="1:10">
      <c r="A83" s="1" t="s">
        <v>64</v>
      </c>
      <c r="B83" s="2">
        <v>118.2026211</v>
      </c>
      <c r="C83" s="2">
        <v>88.646000000000001</v>
      </c>
      <c r="D83" s="2">
        <v>6844.9272250000004</v>
      </c>
      <c r="E83" s="2">
        <v>117.037310393634</v>
      </c>
      <c r="F83" s="2">
        <v>84.246917460173094</v>
      </c>
      <c r="G83" s="2">
        <v>6500.5794323287901</v>
      </c>
      <c r="H83" s="3">
        <f t="shared" ref="H83:J100" si="5">ROUND(ABS((B83-E83)/B83*100),2)</f>
        <v>0.99</v>
      </c>
      <c r="I83" s="3">
        <f t="shared" si="4"/>
        <v>4.96</v>
      </c>
      <c r="J83" s="3">
        <f t="shared" si="3"/>
        <v>5.03</v>
      </c>
    </row>
    <row r="84" spans="1:10">
      <c r="A84" s="1" t="s">
        <v>65</v>
      </c>
      <c r="B84" s="2">
        <v>115.32376069999999</v>
      </c>
      <c r="C84" s="2">
        <v>109.05066669999999</v>
      </c>
      <c r="D84" s="2">
        <v>8663.7556629999999</v>
      </c>
      <c r="E84" s="2">
        <v>113.53375280849799</v>
      </c>
      <c r="F84" s="2">
        <v>104.85712194317</v>
      </c>
      <c r="G84" s="2">
        <v>8316.1797716589499</v>
      </c>
      <c r="H84" s="3">
        <f t="shared" si="5"/>
        <v>1.55</v>
      </c>
      <c r="I84" s="3">
        <f t="shared" si="4"/>
        <v>3.85</v>
      </c>
      <c r="J84" s="3">
        <f t="shared" si="3"/>
        <v>4.01</v>
      </c>
    </row>
    <row r="85" spans="1:10">
      <c r="A85" s="1" t="s">
        <v>66</v>
      </c>
      <c r="B85" s="2">
        <v>93.308945870000002</v>
      </c>
      <c r="C85" s="2">
        <v>78.231999999999999</v>
      </c>
      <c r="D85" s="2">
        <v>4818.2357529999999</v>
      </c>
      <c r="E85" s="2">
        <v>91.820498931438195</v>
      </c>
      <c r="F85" s="2">
        <v>75.094493421968707</v>
      </c>
      <c r="G85" s="2">
        <v>4605.7192074840204</v>
      </c>
      <c r="H85" s="3">
        <f t="shared" si="5"/>
        <v>1.6</v>
      </c>
      <c r="I85" s="3">
        <f t="shared" si="4"/>
        <v>4.01</v>
      </c>
      <c r="J85" s="3">
        <f t="shared" si="4"/>
        <v>4.41</v>
      </c>
    </row>
    <row r="86" spans="1:10">
      <c r="A86" s="1" t="s">
        <v>61</v>
      </c>
      <c r="B86" s="2">
        <v>89.414017090000002</v>
      </c>
      <c r="C86" s="2">
        <v>70.611999999999995</v>
      </c>
      <c r="D86" s="2">
        <v>4104.6120959999998</v>
      </c>
      <c r="E86" s="2">
        <v>89.040888650308105</v>
      </c>
      <c r="F86" s="2">
        <v>66.284743407342006</v>
      </c>
      <c r="G86" s="2">
        <v>3870.52511497773</v>
      </c>
      <c r="H86" s="3">
        <f t="shared" si="5"/>
        <v>0.42</v>
      </c>
      <c r="I86" s="3">
        <f t="shared" si="4"/>
        <v>6.13</v>
      </c>
      <c r="J86" s="3">
        <f t="shared" si="4"/>
        <v>5.7</v>
      </c>
    </row>
    <row r="87" spans="1:10">
      <c r="A87" s="1" t="s">
        <v>62</v>
      </c>
      <c r="B87" s="2">
        <v>110.8361254</v>
      </c>
      <c r="C87" s="2">
        <v>89.492666670000006</v>
      </c>
      <c r="D87" s="2">
        <v>6249.1678949999996</v>
      </c>
      <c r="E87" s="2">
        <v>109.721530324719</v>
      </c>
      <c r="F87" s="2">
        <v>84.778193259521402</v>
      </c>
      <c r="G87" s="2">
        <v>5898.4527236854301</v>
      </c>
      <c r="H87" s="3">
        <f t="shared" si="5"/>
        <v>1.01</v>
      </c>
      <c r="I87" s="3">
        <f t="shared" si="4"/>
        <v>5.27</v>
      </c>
      <c r="J87" s="3">
        <f t="shared" si="4"/>
        <v>5.61</v>
      </c>
    </row>
    <row r="88" spans="1:10">
      <c r="A88" s="1" t="s">
        <v>67</v>
      </c>
      <c r="B88" s="2">
        <v>97.796581200000006</v>
      </c>
      <c r="C88" s="2">
        <v>76.623333329999994</v>
      </c>
      <c r="D88" s="2">
        <v>4912.7007030000004</v>
      </c>
      <c r="E88" s="2">
        <v>97.054553417780596</v>
      </c>
      <c r="F88" s="2">
        <v>71.879701146546495</v>
      </c>
      <c r="G88" s="2">
        <v>4636.09646790857</v>
      </c>
      <c r="H88" s="3">
        <f t="shared" si="5"/>
        <v>0.76</v>
      </c>
      <c r="I88" s="3">
        <f t="shared" si="4"/>
        <v>6.19</v>
      </c>
      <c r="J88" s="3">
        <f t="shared" si="4"/>
        <v>5.63</v>
      </c>
    </row>
    <row r="89" spans="1:10">
      <c r="A89" s="1" t="s">
        <v>68</v>
      </c>
      <c r="B89" s="2">
        <v>119.3033618</v>
      </c>
      <c r="C89" s="2">
        <v>99.737333329999998</v>
      </c>
      <c r="D89" s="2">
        <v>7434.7005019999997</v>
      </c>
      <c r="E89" s="2">
        <v>118.498247210744</v>
      </c>
      <c r="F89" s="2">
        <v>95.074005895576093</v>
      </c>
      <c r="G89" s="2">
        <v>7112.5030184450197</v>
      </c>
      <c r="H89" s="3">
        <f t="shared" si="5"/>
        <v>0.67</v>
      </c>
      <c r="I89" s="3">
        <f t="shared" si="4"/>
        <v>4.68</v>
      </c>
      <c r="J89" s="3">
        <f t="shared" si="4"/>
        <v>4.33</v>
      </c>
    </row>
    <row r="90" spans="1:10">
      <c r="A90" s="1" t="s">
        <v>69</v>
      </c>
      <c r="B90" s="2">
        <v>143.26564099999999</v>
      </c>
      <c r="C90" s="2">
        <v>99.652666670000002</v>
      </c>
      <c r="D90" s="2">
        <v>9558.8248590000003</v>
      </c>
      <c r="E90" s="2">
        <v>140.28636445338699</v>
      </c>
      <c r="F90" s="2">
        <v>95.313414596300206</v>
      </c>
      <c r="G90" s="2">
        <v>9141.5478649572706</v>
      </c>
      <c r="H90" s="3">
        <f t="shared" si="5"/>
        <v>2.08</v>
      </c>
      <c r="I90" s="3">
        <f t="shared" si="4"/>
        <v>4.3499999999999996</v>
      </c>
      <c r="J90" s="3">
        <f t="shared" si="4"/>
        <v>4.37</v>
      </c>
    </row>
    <row r="91" spans="1:10">
      <c r="A91" s="1" t="s">
        <v>70</v>
      </c>
      <c r="B91" s="2">
        <v>132.342906</v>
      </c>
      <c r="C91" s="2">
        <v>109.22</v>
      </c>
      <c r="D91" s="2">
        <v>9591.0921990000006</v>
      </c>
      <c r="E91" s="2">
        <v>132.10756328839901</v>
      </c>
      <c r="F91" s="2">
        <v>104.53535404087999</v>
      </c>
      <c r="G91" s="2">
        <v>9211.3501775816894</v>
      </c>
      <c r="H91" s="3">
        <f t="shared" si="5"/>
        <v>0.18</v>
      </c>
      <c r="I91" s="3">
        <f t="shared" si="4"/>
        <v>4.29</v>
      </c>
      <c r="J91" s="3">
        <f>ROUND(ABS((D91-G91)/D91*100),2)</f>
        <v>3.96</v>
      </c>
    </row>
    <row r="92" spans="1:10">
      <c r="A92" s="1" t="s">
        <v>94</v>
      </c>
      <c r="B92" s="2">
        <v>144.78974360000001</v>
      </c>
      <c r="C92" s="2">
        <v>105.07133330000001</v>
      </c>
      <c r="D92" s="2">
        <v>9950.5421929999993</v>
      </c>
      <c r="E92" s="2">
        <v>142.69462978371899</v>
      </c>
      <c r="F92" s="2">
        <v>100.745802412118</v>
      </c>
      <c r="G92" s="2">
        <v>9482.8637000012604</v>
      </c>
      <c r="H92" s="3">
        <f t="shared" si="5"/>
        <v>1.45</v>
      </c>
      <c r="I92" s="3">
        <f t="shared" si="4"/>
        <v>4.12</v>
      </c>
      <c r="J92" s="3">
        <f t="shared" si="4"/>
        <v>4.7</v>
      </c>
    </row>
    <row r="93" spans="1:10">
      <c r="A93" s="1" t="s">
        <v>71</v>
      </c>
      <c r="B93" s="2">
        <v>114.73105409999999</v>
      </c>
      <c r="C93" s="2">
        <v>92.963999999999999</v>
      </c>
      <c r="D93" s="2">
        <v>6822.9974780000002</v>
      </c>
      <c r="E93" s="2">
        <v>113.973583592842</v>
      </c>
      <c r="F93" s="2">
        <v>88.914075321248603</v>
      </c>
      <c r="G93" s="2">
        <v>6514.47785541129</v>
      </c>
      <c r="H93" s="3">
        <f t="shared" si="5"/>
        <v>0.66</v>
      </c>
      <c r="I93" s="3">
        <f t="shared" si="4"/>
        <v>4.3600000000000003</v>
      </c>
      <c r="J93" s="3">
        <f t="shared" si="4"/>
        <v>4.5199999999999996</v>
      </c>
    </row>
    <row r="94" spans="1:10">
      <c r="A94" s="1" t="s">
        <v>88</v>
      </c>
      <c r="B94" s="2">
        <v>134.1210256</v>
      </c>
      <c r="C94" s="2">
        <v>103.886</v>
      </c>
      <c r="D94" s="2">
        <v>9396.0185299999994</v>
      </c>
      <c r="E94" s="2">
        <v>133.37115746260801</v>
      </c>
      <c r="F94" s="2">
        <v>99.728492343346005</v>
      </c>
      <c r="G94" s="2">
        <v>8995.3316721759602</v>
      </c>
      <c r="H94" s="3">
        <f t="shared" si="5"/>
        <v>0.56000000000000005</v>
      </c>
      <c r="I94" s="3">
        <f t="shared" si="4"/>
        <v>4</v>
      </c>
      <c r="J94" s="3">
        <f t="shared" si="4"/>
        <v>4.26</v>
      </c>
    </row>
    <row r="95" spans="1:10">
      <c r="A95" s="1" t="s">
        <v>84</v>
      </c>
      <c r="B95" s="2">
        <v>115.32376069999999</v>
      </c>
      <c r="C95" s="2">
        <v>99.398666669999997</v>
      </c>
      <c r="D95" s="2">
        <v>7823.1631420000003</v>
      </c>
      <c r="E95" s="2">
        <v>112.904991611482</v>
      </c>
      <c r="F95" s="2">
        <v>95.266627547991504</v>
      </c>
      <c r="G95" s="2">
        <v>7484.8583922115304</v>
      </c>
      <c r="H95" s="3">
        <f t="shared" si="5"/>
        <v>2.1</v>
      </c>
      <c r="I95" s="3">
        <f>ROUND(ABS((C95-F95)/C95*100),2)</f>
        <v>4.16</v>
      </c>
      <c r="J95" s="3">
        <f t="shared" si="4"/>
        <v>4.32</v>
      </c>
    </row>
    <row r="96" spans="1:10">
      <c r="A96" s="1" t="s">
        <v>85</v>
      </c>
      <c r="B96" s="2">
        <v>150.63213680000001</v>
      </c>
      <c r="C96" s="2">
        <v>122.3433333</v>
      </c>
      <c r="D96" s="2">
        <v>11986.56761</v>
      </c>
      <c r="E96" s="2">
        <v>150.11750785584201</v>
      </c>
      <c r="F96" s="2">
        <v>117.470331558513</v>
      </c>
      <c r="G96" s="2">
        <v>11516.585791265499</v>
      </c>
      <c r="H96" s="3">
        <f t="shared" si="5"/>
        <v>0.34</v>
      </c>
      <c r="I96" s="3">
        <f t="shared" si="5"/>
        <v>3.98</v>
      </c>
      <c r="J96" s="3">
        <f t="shared" si="4"/>
        <v>3.92</v>
      </c>
    </row>
    <row r="97" spans="1:10">
      <c r="A97" s="1" t="s">
        <v>89</v>
      </c>
      <c r="B97" s="2">
        <v>131.15749289999999</v>
      </c>
      <c r="C97" s="2">
        <v>122.428</v>
      </c>
      <c r="D97" s="2">
        <v>11411.81323</v>
      </c>
      <c r="E97" s="2">
        <v>126.861029472895</v>
      </c>
      <c r="F97" s="2">
        <v>116.42036649174</v>
      </c>
      <c r="G97" s="2">
        <v>10788.467538602799</v>
      </c>
      <c r="H97" s="3">
        <f t="shared" si="5"/>
        <v>3.28</v>
      </c>
      <c r="I97" s="3">
        <f t="shared" si="5"/>
        <v>4.91</v>
      </c>
      <c r="J97" s="3">
        <f t="shared" si="4"/>
        <v>5.46</v>
      </c>
    </row>
    <row r="98" spans="1:10">
      <c r="A98" s="1" t="s">
        <v>90</v>
      </c>
      <c r="B98" s="2">
        <v>110.5821083</v>
      </c>
      <c r="C98" s="2">
        <v>92.540666669999993</v>
      </c>
      <c r="D98" s="2">
        <v>6859.8816070000003</v>
      </c>
      <c r="E98" s="2">
        <v>108.96207790083299</v>
      </c>
      <c r="F98" s="2">
        <v>88.318459732634196</v>
      </c>
      <c r="G98" s="2">
        <v>6554.6506857486502</v>
      </c>
      <c r="H98" s="3">
        <f t="shared" si="5"/>
        <v>1.47</v>
      </c>
      <c r="I98" s="3">
        <f t="shared" si="5"/>
        <v>4.5599999999999996</v>
      </c>
      <c r="J98" s="3">
        <f t="shared" si="5"/>
        <v>4.45</v>
      </c>
    </row>
    <row r="99" spans="1:10">
      <c r="A99" s="1" t="s">
        <v>91</v>
      </c>
      <c r="B99" s="2">
        <v>107.11054129999999</v>
      </c>
      <c r="C99" s="2">
        <v>87.968666670000005</v>
      </c>
      <c r="D99" s="2">
        <v>6367.4623579999998</v>
      </c>
      <c r="E99" s="2">
        <v>105.219997245274</v>
      </c>
      <c r="F99" s="2">
        <v>83.463171716873603</v>
      </c>
      <c r="G99" s="2">
        <v>6031.2897063126302</v>
      </c>
      <c r="H99" s="3">
        <f t="shared" si="5"/>
        <v>1.77</v>
      </c>
      <c r="I99" s="3">
        <f t="shared" si="5"/>
        <v>5.12</v>
      </c>
      <c r="J99" s="3">
        <f t="shared" si="5"/>
        <v>5.28</v>
      </c>
    </row>
    <row r="100" spans="1:10">
      <c r="A100" s="1" t="s">
        <v>92</v>
      </c>
      <c r="B100" s="2">
        <v>123.6216524</v>
      </c>
      <c r="C100" s="2">
        <v>100.4146667</v>
      </c>
      <c r="D100" s="2">
        <v>8392.8060719999994</v>
      </c>
      <c r="E100" s="2">
        <v>122.652597682772</v>
      </c>
      <c r="F100" s="2">
        <v>97.414895763067605</v>
      </c>
      <c r="G100" s="2">
        <v>8062.4219216655001</v>
      </c>
      <c r="H100" s="3">
        <f t="shared" si="5"/>
        <v>0.78</v>
      </c>
      <c r="I100" s="3">
        <f t="shared" si="5"/>
        <v>2.99</v>
      </c>
      <c r="J100" s="3">
        <f t="shared" si="5"/>
        <v>3.94</v>
      </c>
    </row>
    <row r="101" spans="1:10">
      <c r="A101" s="1" t="s">
        <v>86</v>
      </c>
      <c r="B101" s="2">
        <v>102.1148718</v>
      </c>
      <c r="C101" s="2">
        <v>69.172666669999998</v>
      </c>
      <c r="D101" s="2">
        <v>4571.6891889999997</v>
      </c>
      <c r="E101" s="2">
        <v>101.290562619954</v>
      </c>
      <c r="F101" s="2">
        <v>66.048905244924896</v>
      </c>
      <c r="G101" s="2">
        <v>4352.9773115202897</v>
      </c>
      <c r="H101" s="3">
        <f>ROUND(ABS((B101-E101)/B101*100),2)</f>
        <v>0.81</v>
      </c>
      <c r="I101" s="3">
        <f t="shared" ref="I101:J103" si="6">ROUND(ABS((C101-F101)/C101*100),2)</f>
        <v>4.5199999999999996</v>
      </c>
      <c r="J101" s="3">
        <f t="shared" si="6"/>
        <v>4.78</v>
      </c>
    </row>
    <row r="102" spans="1:10">
      <c r="A102" s="1" t="s">
        <v>87</v>
      </c>
      <c r="B102" s="2">
        <v>120.4041026</v>
      </c>
      <c r="C102" s="2">
        <v>104.7326667</v>
      </c>
      <c r="D102" s="2">
        <v>8384.9202519999999</v>
      </c>
      <c r="E102" s="2">
        <v>119.29604155611599</v>
      </c>
      <c r="F102" s="2">
        <v>100.587023018358</v>
      </c>
      <c r="G102" s="2">
        <v>7996.8337559510601</v>
      </c>
      <c r="H102" s="3">
        <f t="shared" ref="H102:H103" si="7">ROUND(ABS((B102-E102)/B102*100),2)</f>
        <v>0.92</v>
      </c>
      <c r="I102" s="3">
        <f t="shared" si="6"/>
        <v>3.96</v>
      </c>
      <c r="J102" s="3">
        <f t="shared" si="6"/>
        <v>4.63</v>
      </c>
    </row>
    <row r="103" spans="1:10">
      <c r="A103" s="1" t="s">
        <v>93</v>
      </c>
      <c r="B103" s="2">
        <v>101.69150999999999</v>
      </c>
      <c r="C103" s="2">
        <v>102.44666669999999</v>
      </c>
      <c r="D103" s="2">
        <v>7179.5010430000002</v>
      </c>
      <c r="E103" s="2">
        <v>100.466875558106</v>
      </c>
      <c r="F103" s="2">
        <v>98.284555056659798</v>
      </c>
      <c r="G103" s="2">
        <v>6877.5797061360299</v>
      </c>
      <c r="H103" s="3">
        <f t="shared" si="7"/>
        <v>1.2</v>
      </c>
      <c r="I103" s="3">
        <f t="shared" si="6"/>
        <v>4.0599999999999996</v>
      </c>
      <c r="J103" s="3">
        <f t="shared" si="6"/>
        <v>4.21</v>
      </c>
    </row>
    <row r="105" spans="1:10">
      <c r="A105" s="1" t="s">
        <v>110</v>
      </c>
      <c r="H105" s="3">
        <f>AVERAGE(H4:H103)</f>
        <v>1.4507999999999996</v>
      </c>
      <c r="I105" s="3">
        <f t="shared" ref="I105:J105" si="8">AVERAGE(I4:I103)</f>
        <v>4.7582000000000004</v>
      </c>
      <c r="J105" s="3">
        <f t="shared" si="8"/>
        <v>5.0458999999999978</v>
      </c>
    </row>
    <row r="106" spans="1:10">
      <c r="A106" s="1" t="s">
        <v>111</v>
      </c>
      <c r="H106" s="3">
        <f>STDEV(H4:H103)</f>
        <v>0.98511003333525149</v>
      </c>
      <c r="I106" s="3">
        <f t="shared" ref="I106:J106" si="9">STDEV(I4:I103)</f>
        <v>0.76088250197923457</v>
      </c>
      <c r="J106" s="3">
        <f t="shared" si="9"/>
        <v>0.91834842422843344</v>
      </c>
    </row>
  </sheetData>
  <sortState ref="A3:J107">
    <sortCondition ref="A1"/>
  </sortState>
  <mergeCells count="5">
    <mergeCell ref="A2:A3"/>
    <mergeCell ref="B2:D2"/>
    <mergeCell ref="E2:G2"/>
    <mergeCell ref="H2:J2"/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wg1977</dc:creator>
  <cp:lastModifiedBy>Chunfa Tong</cp:lastModifiedBy>
  <dcterms:created xsi:type="dcterms:W3CDTF">2021-01-24T02:06:46Z</dcterms:created>
  <dcterms:modified xsi:type="dcterms:W3CDTF">2021-10-20T01:00:34Z</dcterms:modified>
</cp:coreProperties>
</file>